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ofung_student_unimelb_edu_au/Documents/PhD 2021-/Chapter 4 - uORF identification/Submission 2 - BMC Plant Biology/Raw data for submission/"/>
    </mc:Choice>
  </mc:AlternateContent>
  <xr:revisionPtr revIDLastSave="507" documentId="11_F25DC773A252ABDACC10480D81594C285BDE58E9" xr6:coauthVersionLast="47" xr6:coauthVersionMax="47" xr10:uidLastSave="{1E8C6B3C-1E9D-46FB-8DB0-FA846B3A64E9}"/>
  <bookViews>
    <workbookView xWindow="28680" yWindow="-120" windowWidth="29040" windowHeight="15720" xr2:uid="{00000000-000D-0000-FFFF-FFFF00000000}"/>
  </bookViews>
  <sheets>
    <sheet name="Raw_data_figure_5" sheetId="1" r:id="rId1"/>
    <sheet name="ggplot_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1" l="1"/>
  <c r="O11" i="1"/>
  <c r="Q50" i="1"/>
  <c r="P50" i="1"/>
  <c r="O50" i="1"/>
  <c r="N50" i="1"/>
  <c r="M50" i="1"/>
  <c r="L50" i="1"/>
  <c r="Q49" i="1"/>
  <c r="P49" i="1"/>
  <c r="O49" i="1"/>
  <c r="N49" i="1"/>
  <c r="M49" i="1"/>
  <c r="L49" i="1"/>
  <c r="Q48" i="1"/>
  <c r="P48" i="1"/>
  <c r="O48" i="1"/>
  <c r="N48" i="1"/>
  <c r="M48" i="1"/>
  <c r="S48" i="1" s="1"/>
  <c r="L48" i="1"/>
  <c r="Q47" i="1"/>
  <c r="P47" i="1"/>
  <c r="O47" i="1"/>
  <c r="N47" i="1"/>
  <c r="M47" i="1"/>
  <c r="L47" i="1"/>
  <c r="Q46" i="1"/>
  <c r="P46" i="1"/>
  <c r="O46" i="1"/>
  <c r="N46" i="1"/>
  <c r="M46" i="1"/>
  <c r="L46" i="1"/>
  <c r="Q45" i="1"/>
  <c r="P45" i="1"/>
  <c r="O45" i="1"/>
  <c r="N45" i="1"/>
  <c r="M45" i="1"/>
  <c r="L45" i="1"/>
  <c r="Q44" i="1"/>
  <c r="P44" i="1"/>
  <c r="O44" i="1"/>
  <c r="N44" i="1"/>
  <c r="M44" i="1"/>
  <c r="L44" i="1"/>
  <c r="Q43" i="1"/>
  <c r="P43" i="1"/>
  <c r="O43" i="1"/>
  <c r="N43" i="1"/>
  <c r="M43" i="1"/>
  <c r="S43" i="1" s="1"/>
  <c r="L43" i="1"/>
  <c r="Q42" i="1"/>
  <c r="P42" i="1"/>
  <c r="O42" i="1"/>
  <c r="N42" i="1"/>
  <c r="M42" i="1"/>
  <c r="L42" i="1"/>
  <c r="Q41" i="1"/>
  <c r="P41" i="1"/>
  <c r="O41" i="1"/>
  <c r="N41" i="1"/>
  <c r="M41" i="1"/>
  <c r="L41" i="1"/>
  <c r="Q40" i="1"/>
  <c r="P40" i="1"/>
  <c r="O40" i="1"/>
  <c r="N40" i="1"/>
  <c r="M40" i="1"/>
  <c r="L40" i="1"/>
  <c r="Q39" i="1"/>
  <c r="P39" i="1"/>
  <c r="O39" i="1"/>
  <c r="N39" i="1"/>
  <c r="M39" i="1"/>
  <c r="L39" i="1"/>
  <c r="Q38" i="1"/>
  <c r="P38" i="1"/>
  <c r="O38" i="1"/>
  <c r="N38" i="1"/>
  <c r="M38" i="1"/>
  <c r="L38" i="1"/>
  <c r="Q37" i="1"/>
  <c r="P37" i="1"/>
  <c r="O37" i="1"/>
  <c r="N37" i="1"/>
  <c r="M37" i="1"/>
  <c r="L37" i="1"/>
  <c r="Q36" i="1"/>
  <c r="P36" i="1"/>
  <c r="O36" i="1"/>
  <c r="N36" i="1"/>
  <c r="M36" i="1"/>
  <c r="L36" i="1"/>
  <c r="Q35" i="1"/>
  <c r="P35" i="1"/>
  <c r="O35" i="1"/>
  <c r="N35" i="1"/>
  <c r="M35" i="1"/>
  <c r="L35" i="1"/>
  <c r="Q34" i="1"/>
  <c r="P34" i="1"/>
  <c r="O34" i="1"/>
  <c r="N34" i="1"/>
  <c r="M34" i="1"/>
  <c r="L34" i="1"/>
  <c r="Q33" i="1"/>
  <c r="P33" i="1"/>
  <c r="O33" i="1"/>
  <c r="N33" i="1"/>
  <c r="M33" i="1"/>
  <c r="L33" i="1"/>
  <c r="Q32" i="1"/>
  <c r="P32" i="1"/>
  <c r="O32" i="1"/>
  <c r="N32" i="1"/>
  <c r="M32" i="1"/>
  <c r="L32" i="1"/>
  <c r="Q31" i="1"/>
  <c r="P31" i="1"/>
  <c r="O31" i="1"/>
  <c r="N31" i="1"/>
  <c r="M31" i="1"/>
  <c r="L31" i="1"/>
  <c r="Q30" i="1"/>
  <c r="P30" i="1"/>
  <c r="O30" i="1"/>
  <c r="N30" i="1"/>
  <c r="M30" i="1"/>
  <c r="L30" i="1"/>
  <c r="Q29" i="1"/>
  <c r="P29" i="1"/>
  <c r="O29" i="1"/>
  <c r="N29" i="1"/>
  <c r="M29" i="1"/>
  <c r="L29" i="1"/>
  <c r="Q28" i="1"/>
  <c r="P28" i="1"/>
  <c r="O28" i="1"/>
  <c r="N28" i="1"/>
  <c r="M28" i="1"/>
  <c r="L28" i="1"/>
  <c r="Q27" i="1"/>
  <c r="P27" i="1"/>
  <c r="O27" i="1"/>
  <c r="N27" i="1"/>
  <c r="M27" i="1"/>
  <c r="S27" i="1" s="1"/>
  <c r="L27" i="1"/>
  <c r="Q26" i="1"/>
  <c r="P26" i="1"/>
  <c r="O26" i="1"/>
  <c r="N26" i="1"/>
  <c r="M26" i="1"/>
  <c r="L26" i="1"/>
  <c r="Q25" i="1"/>
  <c r="P25" i="1"/>
  <c r="O25" i="1"/>
  <c r="N25" i="1"/>
  <c r="M25" i="1"/>
  <c r="L25" i="1"/>
  <c r="Q24" i="1"/>
  <c r="P24" i="1"/>
  <c r="O24" i="1"/>
  <c r="N24" i="1"/>
  <c r="M24" i="1"/>
  <c r="L24" i="1"/>
  <c r="Q23" i="1"/>
  <c r="P23" i="1"/>
  <c r="O23" i="1"/>
  <c r="N23" i="1"/>
  <c r="M23" i="1"/>
  <c r="S23" i="1" s="1"/>
  <c r="L23" i="1"/>
  <c r="Q22" i="1"/>
  <c r="P22" i="1"/>
  <c r="O22" i="1"/>
  <c r="N22" i="1"/>
  <c r="M22" i="1"/>
  <c r="L22" i="1"/>
  <c r="Q21" i="1"/>
  <c r="P21" i="1"/>
  <c r="O21" i="1"/>
  <c r="N21" i="1"/>
  <c r="M21" i="1"/>
  <c r="L21" i="1"/>
  <c r="Q20" i="1"/>
  <c r="P20" i="1"/>
  <c r="O20" i="1"/>
  <c r="N20" i="1"/>
  <c r="M20" i="1"/>
  <c r="L20" i="1"/>
  <c r="Q19" i="1"/>
  <c r="P19" i="1"/>
  <c r="O19" i="1"/>
  <c r="N19" i="1"/>
  <c r="M19" i="1"/>
  <c r="L19" i="1"/>
  <c r="Q18" i="1"/>
  <c r="P18" i="1"/>
  <c r="O18" i="1"/>
  <c r="N18" i="1"/>
  <c r="M18" i="1"/>
  <c r="L18" i="1"/>
  <c r="Q17" i="1"/>
  <c r="P17" i="1"/>
  <c r="O17" i="1"/>
  <c r="N17" i="1"/>
  <c r="M17" i="1"/>
  <c r="L17" i="1"/>
  <c r="Q16" i="1"/>
  <c r="P16" i="1"/>
  <c r="O16" i="1"/>
  <c r="N16" i="1"/>
  <c r="M16" i="1"/>
  <c r="L16" i="1"/>
  <c r="Q15" i="1"/>
  <c r="P15" i="1"/>
  <c r="O15" i="1"/>
  <c r="N15" i="1"/>
  <c r="M15" i="1"/>
  <c r="S15" i="1" s="1"/>
  <c r="L15" i="1"/>
  <c r="Q14" i="1"/>
  <c r="P14" i="1"/>
  <c r="O14" i="1"/>
  <c r="N14" i="1"/>
  <c r="M14" i="1"/>
  <c r="L14" i="1"/>
  <c r="Q13" i="1"/>
  <c r="P13" i="1"/>
  <c r="O13" i="1"/>
  <c r="N13" i="1"/>
  <c r="M13" i="1"/>
  <c r="L13" i="1"/>
  <c r="Q12" i="1"/>
  <c r="P12" i="1"/>
  <c r="O12" i="1"/>
  <c r="N12" i="1"/>
  <c r="M12" i="1"/>
  <c r="L12" i="1"/>
  <c r="Q11" i="1"/>
  <c r="P11" i="1"/>
  <c r="N11" i="1"/>
  <c r="M11" i="1"/>
  <c r="L11" i="1"/>
  <c r="R11" i="1" s="1"/>
  <c r="Q10" i="1"/>
  <c r="P10" i="1"/>
  <c r="O10" i="1"/>
  <c r="N10" i="1"/>
  <c r="M10" i="1"/>
  <c r="L10" i="1"/>
  <c r="Q9" i="1"/>
  <c r="P9" i="1"/>
  <c r="O9" i="1"/>
  <c r="N9" i="1"/>
  <c r="M9" i="1"/>
  <c r="L9" i="1"/>
  <c r="Q8" i="1"/>
  <c r="P8" i="1"/>
  <c r="O8" i="1"/>
  <c r="N8" i="1"/>
  <c r="T8" i="1" s="1"/>
  <c r="M8" i="1"/>
  <c r="L8" i="1"/>
  <c r="Q7" i="1"/>
  <c r="P7" i="1"/>
  <c r="O7" i="1"/>
  <c r="N7" i="1"/>
  <c r="M7" i="1"/>
  <c r="L7" i="1"/>
  <c r="R7" i="1" s="1"/>
  <c r="Q6" i="1"/>
  <c r="P6" i="1"/>
  <c r="O6" i="1"/>
  <c r="N6" i="1"/>
  <c r="M6" i="1"/>
  <c r="L6" i="1"/>
  <c r="Q5" i="1"/>
  <c r="P5" i="1"/>
  <c r="O5" i="1"/>
  <c r="N5" i="1"/>
  <c r="M5" i="1"/>
  <c r="L5" i="1"/>
  <c r="Q4" i="1"/>
  <c r="P4" i="1"/>
  <c r="O4" i="1"/>
  <c r="N4" i="1"/>
  <c r="T4" i="1" s="1"/>
  <c r="M4" i="1"/>
  <c r="L4" i="1"/>
  <c r="Q3" i="1"/>
  <c r="P3" i="1"/>
  <c r="O3" i="1"/>
  <c r="N3" i="1"/>
  <c r="M3" i="1"/>
  <c r="L3" i="1"/>
  <c r="T27" i="1" l="1"/>
  <c r="T43" i="1"/>
  <c r="R46" i="1"/>
  <c r="S4" i="1"/>
  <c r="R15" i="1"/>
  <c r="U15" i="1" s="1"/>
  <c r="V15" i="1" s="1"/>
  <c r="T20" i="1"/>
  <c r="R23" i="1"/>
  <c r="U23" i="1" s="1"/>
  <c r="V23" i="1" s="1"/>
  <c r="R44" i="1"/>
  <c r="S7" i="1"/>
  <c r="U7" i="1" s="1"/>
  <c r="V7" i="1" s="1"/>
  <c r="R26" i="1"/>
  <c r="U26" i="1" s="1"/>
  <c r="V26" i="1" s="1"/>
  <c r="R29" i="1"/>
  <c r="R32" i="1"/>
  <c r="T37" i="1"/>
  <c r="T45" i="1"/>
  <c r="R48" i="1"/>
  <c r="T26" i="1"/>
  <c r="R50" i="1"/>
  <c r="T34" i="1"/>
  <c r="R43" i="1"/>
  <c r="R28" i="1"/>
  <c r="S10" i="1"/>
  <c r="S11" i="1"/>
  <c r="U11" i="1" s="1"/>
  <c r="V11" i="1" s="1"/>
  <c r="T22" i="1"/>
  <c r="R42" i="1"/>
  <c r="T5" i="1"/>
  <c r="S42" i="1"/>
  <c r="T42" i="1"/>
  <c r="S37" i="1"/>
  <c r="R27" i="1"/>
  <c r="U27" i="1" s="1"/>
  <c r="V27" i="1" s="1"/>
  <c r="S41" i="1"/>
  <c r="T41" i="1"/>
  <c r="T7" i="1"/>
  <c r="S26" i="1"/>
  <c r="T11" i="1"/>
  <c r="R3" i="1"/>
  <c r="S3" i="1"/>
  <c r="T6" i="1"/>
  <c r="S25" i="1"/>
  <c r="S9" i="1"/>
  <c r="R4" i="1"/>
  <c r="U4" i="1" s="1"/>
  <c r="V4" i="1" s="1"/>
  <c r="T9" i="1"/>
  <c r="S20" i="1"/>
  <c r="R18" i="1"/>
  <c r="U18" i="1" s="1"/>
  <c r="V18" i="1" s="1"/>
  <c r="S29" i="1"/>
  <c r="T21" i="1"/>
  <c r="R16" i="1"/>
  <c r="U16" i="1" s="1"/>
  <c r="V16" i="1" s="1"/>
  <c r="R12" i="1"/>
  <c r="T17" i="1"/>
  <c r="R20" i="1"/>
  <c r="T25" i="1"/>
  <c r="T3" i="1"/>
  <c r="R19" i="1"/>
  <c r="S24" i="1"/>
  <c r="S8" i="1"/>
  <c r="R34" i="1"/>
  <c r="T39" i="1"/>
  <c r="R45" i="1"/>
  <c r="S45" i="1"/>
  <c r="S19" i="1"/>
  <c r="T19" i="1"/>
  <c r="R22" i="1"/>
  <c r="U22" i="1" s="1"/>
  <c r="V22" i="1" s="1"/>
  <c r="S40" i="1"/>
  <c r="S22" i="1"/>
  <c r="T10" i="1"/>
  <c r="T23" i="1"/>
  <c r="T38" i="1"/>
  <c r="S46" i="1"/>
  <c r="R10" i="1"/>
  <c r="S13" i="1"/>
  <c r="T18" i="1"/>
  <c r="R31" i="1"/>
  <c r="T36" i="1"/>
  <c r="R39" i="1"/>
  <c r="U39" i="1" s="1"/>
  <c r="V39" i="1" s="1"/>
  <c r="S35" i="1"/>
  <c r="T35" i="1"/>
  <c r="R38" i="1"/>
  <c r="S38" i="1"/>
  <c r="R13" i="1"/>
  <c r="U13" i="1" s="1"/>
  <c r="V13" i="1" s="1"/>
  <c r="S36" i="1"/>
  <c r="S21" i="1"/>
  <c r="S31" i="1"/>
  <c r="S39" i="1"/>
  <c r="S12" i="1"/>
  <c r="T14" i="1"/>
  <c r="R24" i="1"/>
  <c r="U24" i="1" s="1"/>
  <c r="V24" i="1" s="1"/>
  <c r="T28" i="1"/>
  <c r="R33" i="1"/>
  <c r="T49" i="1"/>
  <c r="T12" i="1"/>
  <c r="R17" i="1"/>
  <c r="U17" i="1" s="1"/>
  <c r="V17" i="1" s="1"/>
  <c r="S33" i="1"/>
  <c r="T40" i="1"/>
  <c r="R47" i="1"/>
  <c r="U47" i="1" s="1"/>
  <c r="V47" i="1" s="1"/>
  <c r="R8" i="1"/>
  <c r="U8" i="1" s="1"/>
  <c r="V8" i="1" s="1"/>
  <c r="S17" i="1"/>
  <c r="T24" i="1"/>
  <c r="T33" i="1"/>
  <c r="R36" i="1"/>
  <c r="S47" i="1"/>
  <c r="T47" i="1"/>
  <c r="R41" i="1"/>
  <c r="T50" i="1"/>
  <c r="T29" i="1"/>
  <c r="S34" i="1"/>
  <c r="S18" i="1"/>
  <c r="S5" i="1"/>
  <c r="R21" i="1"/>
  <c r="R30" i="1"/>
  <c r="S32" i="1"/>
  <c r="T46" i="1"/>
  <c r="R6" i="1"/>
  <c r="S6" i="1"/>
  <c r="S50" i="1"/>
  <c r="T15" i="1"/>
  <c r="R25" i="1"/>
  <c r="R9" i="1"/>
  <c r="R37" i="1"/>
  <c r="T48" i="1"/>
  <c r="R14" i="1"/>
  <c r="U14" i="1" s="1"/>
  <c r="V14" i="1" s="1"/>
  <c r="S16" i="1"/>
  <c r="T32" i="1"/>
  <c r="R49" i="1"/>
  <c r="U49" i="1" s="1"/>
  <c r="V49" i="1" s="1"/>
  <c r="T31" i="1"/>
  <c r="T13" i="1"/>
  <c r="S30" i="1"/>
  <c r="S44" i="1"/>
  <c r="R5" i="1"/>
  <c r="S14" i="1"/>
  <c r="T16" i="1"/>
  <c r="S28" i="1"/>
  <c r="T30" i="1"/>
  <c r="R35" i="1"/>
  <c r="R40" i="1"/>
  <c r="T44" i="1"/>
  <c r="S49" i="1"/>
  <c r="U32" i="1" l="1"/>
  <c r="V32" i="1" s="1"/>
  <c r="U29" i="1"/>
  <c r="V29" i="1" s="1"/>
  <c r="U45" i="1"/>
  <c r="V45" i="1" s="1"/>
  <c r="U21" i="1"/>
  <c r="V21" i="1" s="1"/>
  <c r="U42" i="1"/>
  <c r="V42" i="1" s="1"/>
  <c r="U44" i="1"/>
  <c r="V44" i="1" s="1"/>
  <c r="U34" i="1"/>
  <c r="V34" i="1" s="1"/>
  <c r="U28" i="1"/>
  <c r="V28" i="1" s="1"/>
  <c r="U40" i="1"/>
  <c r="V40" i="1" s="1"/>
  <c r="U10" i="1"/>
  <c r="V10" i="1" s="1"/>
  <c r="U43" i="1"/>
  <c r="V43" i="1" s="1"/>
  <c r="U46" i="1"/>
  <c r="V46" i="1" s="1"/>
  <c r="U33" i="1"/>
  <c r="V33" i="1" s="1"/>
  <c r="U38" i="1"/>
  <c r="V38" i="1" s="1"/>
  <c r="U37" i="1"/>
  <c r="V37" i="1" s="1"/>
  <c r="U19" i="1"/>
  <c r="V19" i="1" s="1"/>
  <c r="U36" i="1"/>
  <c r="V36" i="1" s="1"/>
  <c r="U20" i="1"/>
  <c r="V20" i="1" s="1"/>
  <c r="U50" i="1"/>
  <c r="V50" i="1" s="1"/>
  <c r="U35" i="1"/>
  <c r="V35" i="1" s="1"/>
  <c r="U25" i="1"/>
  <c r="V25" i="1" s="1"/>
  <c r="U30" i="1"/>
  <c r="V30" i="1" s="1"/>
  <c r="U31" i="1"/>
  <c r="V31" i="1" s="1"/>
  <c r="U41" i="1"/>
  <c r="V41" i="1" s="1"/>
  <c r="U9" i="1"/>
  <c r="V9" i="1" s="1"/>
  <c r="U3" i="1"/>
  <c r="U5" i="1"/>
  <c r="V5" i="1" s="1"/>
  <c r="U6" i="1"/>
  <c r="V6" i="1" s="1"/>
  <c r="U12" i="1"/>
  <c r="V12" i="1" s="1"/>
  <c r="U48" i="1"/>
  <c r="V48" i="1" s="1"/>
</calcChain>
</file>

<file path=xl/sharedStrings.xml><?xml version="1.0" encoding="utf-8"?>
<sst xmlns="http://schemas.openxmlformats.org/spreadsheetml/2006/main" count="126" uniqueCount="26">
  <si>
    <t>Construct</t>
  </si>
  <si>
    <t>Techrep1</t>
  </si>
  <si>
    <t>Techrep2</t>
  </si>
  <si>
    <t>Techrep3</t>
  </si>
  <si>
    <t>Plate</t>
  </si>
  <si>
    <t>Empty</t>
  </si>
  <si>
    <t>35S</t>
  </si>
  <si>
    <t>Firefly-Background</t>
  </si>
  <si>
    <t>Renilla-Background</t>
  </si>
  <si>
    <t>Background</t>
  </si>
  <si>
    <t>Firefly</t>
  </si>
  <si>
    <t>Renilla</t>
  </si>
  <si>
    <t>Ratio (firefly/renilla)</t>
  </si>
  <si>
    <t>ratio</t>
  </si>
  <si>
    <t>TaIDEF2 WT</t>
  </si>
  <si>
    <t>TaIDEF2 E1</t>
  </si>
  <si>
    <t>TaIDEF2 E2</t>
  </si>
  <si>
    <t>TaIDEF2 m1</t>
  </si>
  <si>
    <t>TaIDEF2 m2</t>
  </si>
  <si>
    <t>TaIDEF2 m3</t>
  </si>
  <si>
    <t>TaIDEF2 m4</t>
  </si>
  <si>
    <t>TaGGP2 WT</t>
  </si>
  <si>
    <t>TaIDEF1 WT</t>
  </si>
  <si>
    <t>TaPRI2 WT</t>
  </si>
  <si>
    <t>normratio</t>
  </si>
  <si>
    <t>Norm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0"/>
  <sheetViews>
    <sheetView tabSelected="1" zoomScale="70" zoomScaleNormal="70" workbookViewId="0">
      <selection activeCell="E53" sqref="E53"/>
    </sheetView>
  </sheetViews>
  <sheetFormatPr defaultRowHeight="14.5" x14ac:dyDescent="0.35"/>
  <cols>
    <col min="1" max="1" width="5.08984375" bestFit="1" customWidth="1"/>
    <col min="2" max="2" width="15.453125" customWidth="1"/>
  </cols>
  <sheetData>
    <row r="1" spans="1:22" x14ac:dyDescent="0.35">
      <c r="C1" s="2" t="s">
        <v>9</v>
      </c>
      <c r="D1" s="2"/>
      <c r="E1" s="2"/>
      <c r="F1" s="2" t="s">
        <v>10</v>
      </c>
      <c r="G1" s="3"/>
      <c r="H1" s="3"/>
      <c r="I1" s="2" t="s">
        <v>11</v>
      </c>
      <c r="J1" s="2"/>
      <c r="K1" s="2"/>
      <c r="L1" s="2" t="s">
        <v>7</v>
      </c>
      <c r="M1" s="2"/>
      <c r="N1" s="2"/>
      <c r="O1" s="2" t="s">
        <v>8</v>
      </c>
      <c r="P1" s="2"/>
      <c r="Q1" s="2"/>
      <c r="R1" s="2" t="s">
        <v>12</v>
      </c>
      <c r="S1" s="2"/>
      <c r="T1" s="2"/>
    </row>
    <row r="2" spans="1:22" x14ac:dyDescent="0.35">
      <c r="A2" s="1" t="s">
        <v>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1</v>
      </c>
      <c r="G2" s="1" t="s">
        <v>2</v>
      </c>
      <c r="H2" s="1" t="s">
        <v>3</v>
      </c>
      <c r="I2" s="1" t="s">
        <v>1</v>
      </c>
      <c r="J2" s="1" t="s">
        <v>2</v>
      </c>
      <c r="K2" s="1" t="s">
        <v>3</v>
      </c>
      <c r="L2" s="1" t="s">
        <v>1</v>
      </c>
      <c r="M2" s="1" t="s">
        <v>2</v>
      </c>
      <c r="N2" s="1" t="s">
        <v>3</v>
      </c>
      <c r="O2" s="1" t="s">
        <v>1</v>
      </c>
      <c r="P2" s="1" t="s">
        <v>2</v>
      </c>
      <c r="Q2" s="1" t="s">
        <v>3</v>
      </c>
      <c r="R2" s="1" t="s">
        <v>1</v>
      </c>
      <c r="S2" s="1" t="s">
        <v>2</v>
      </c>
      <c r="T2" s="1" t="s">
        <v>3</v>
      </c>
      <c r="U2" s="1" t="s">
        <v>13</v>
      </c>
      <c r="V2" s="1" t="s">
        <v>24</v>
      </c>
    </row>
    <row r="3" spans="1:22" x14ac:dyDescent="0.35">
      <c r="A3">
        <v>1</v>
      </c>
      <c r="B3" t="s">
        <v>5</v>
      </c>
      <c r="C3">
        <v>573</v>
      </c>
      <c r="D3">
        <v>765</v>
      </c>
      <c r="E3">
        <v>673</v>
      </c>
      <c r="F3">
        <v>277</v>
      </c>
      <c r="G3">
        <v>410</v>
      </c>
      <c r="H3">
        <v>858</v>
      </c>
      <c r="I3">
        <v>24868</v>
      </c>
      <c r="J3">
        <v>24483</v>
      </c>
      <c r="K3">
        <v>17844</v>
      </c>
      <c r="L3">
        <f>F3-C3</f>
        <v>-296</v>
      </c>
      <c r="M3">
        <f>G3-D3</f>
        <v>-355</v>
      </c>
      <c r="N3">
        <f>H3-E3</f>
        <v>185</v>
      </c>
      <c r="O3">
        <f>I3-C3</f>
        <v>24295</v>
      </c>
      <c r="P3">
        <f>J3-D3</f>
        <v>23718</v>
      </c>
      <c r="Q3">
        <f>K3-E3</f>
        <v>17171</v>
      </c>
      <c r="R3">
        <f>L3/O3</f>
        <v>-1.2183576867668244E-2</v>
      </c>
      <c r="S3">
        <f>M3/P3</f>
        <v>-1.4967535205329285E-2</v>
      </c>
      <c r="T3">
        <f>N3/Q3</f>
        <v>1.0773979383844855E-2</v>
      </c>
      <c r="U3">
        <f>AVERAGE(R3:T3)</f>
        <v>-5.459044229717558E-3</v>
      </c>
      <c r="V3">
        <f>U3/0.694873006681535</f>
        <v>-7.8561754122353968E-3</v>
      </c>
    </row>
    <row r="4" spans="1:22" x14ac:dyDescent="0.35">
      <c r="A4">
        <v>1</v>
      </c>
      <c r="B4" t="s">
        <v>5</v>
      </c>
      <c r="C4">
        <v>666</v>
      </c>
      <c r="D4">
        <v>510</v>
      </c>
      <c r="E4">
        <v>608</v>
      </c>
      <c r="F4">
        <v>706</v>
      </c>
      <c r="G4">
        <v>497</v>
      </c>
      <c r="H4">
        <v>764</v>
      </c>
      <c r="I4">
        <v>19785</v>
      </c>
      <c r="J4">
        <v>10501</v>
      </c>
      <c r="K4">
        <v>33264</v>
      </c>
      <c r="L4">
        <f t="shared" ref="L4:N50" si="0">F4-C4</f>
        <v>40</v>
      </c>
      <c r="M4">
        <f t="shared" si="0"/>
        <v>-13</v>
      </c>
      <c r="N4">
        <f t="shared" si="0"/>
        <v>156</v>
      </c>
      <c r="O4">
        <f t="shared" ref="O4:Q50" si="1">I4-C4</f>
        <v>19119</v>
      </c>
      <c r="P4">
        <f t="shared" si="1"/>
        <v>9991</v>
      </c>
      <c r="Q4">
        <f t="shared" si="1"/>
        <v>32656</v>
      </c>
      <c r="R4">
        <f t="shared" ref="R4:T50" si="2">L4/O4</f>
        <v>2.092159631779905E-3</v>
      </c>
      <c r="S4">
        <f t="shared" si="2"/>
        <v>-1.3011710539485538E-3</v>
      </c>
      <c r="T4">
        <f t="shared" si="2"/>
        <v>4.7770700636942673E-3</v>
      </c>
      <c r="U4">
        <f t="shared" ref="U4:U50" si="3">AVERAGE(R4:T4)</f>
        <v>1.856019547175206E-3</v>
      </c>
      <c r="V4">
        <f t="shared" ref="V4:V50" si="4">U4/0.694873006681535</f>
        <v>2.6710197825051398E-3</v>
      </c>
    </row>
    <row r="5" spans="1:22" x14ac:dyDescent="0.35">
      <c r="A5">
        <v>1</v>
      </c>
      <c r="B5" t="s">
        <v>5</v>
      </c>
      <c r="C5">
        <v>560</v>
      </c>
      <c r="D5">
        <v>473</v>
      </c>
      <c r="E5">
        <v>195</v>
      </c>
      <c r="F5">
        <v>471</v>
      </c>
      <c r="G5">
        <v>647</v>
      </c>
      <c r="H5">
        <v>498</v>
      </c>
      <c r="I5">
        <v>7690</v>
      </c>
      <c r="J5">
        <v>11000</v>
      </c>
      <c r="K5">
        <v>20511</v>
      </c>
      <c r="L5">
        <f t="shared" si="0"/>
        <v>-89</v>
      </c>
      <c r="M5">
        <f t="shared" si="0"/>
        <v>174</v>
      </c>
      <c r="N5">
        <f t="shared" si="0"/>
        <v>303</v>
      </c>
      <c r="O5">
        <f t="shared" si="1"/>
        <v>7130</v>
      </c>
      <c r="P5">
        <f t="shared" si="1"/>
        <v>10527</v>
      </c>
      <c r="Q5">
        <f t="shared" si="1"/>
        <v>20316</v>
      </c>
      <c r="R5">
        <f t="shared" si="2"/>
        <v>-1.2482468443197756E-2</v>
      </c>
      <c r="S5">
        <f t="shared" si="2"/>
        <v>1.6528925619834711E-2</v>
      </c>
      <c r="T5">
        <f t="shared" si="2"/>
        <v>1.4914353219137625E-2</v>
      </c>
      <c r="U5">
        <f t="shared" si="3"/>
        <v>6.3202701319248602E-3</v>
      </c>
      <c r="V5">
        <f t="shared" si="4"/>
        <v>9.0955758406967204E-3</v>
      </c>
    </row>
    <row r="6" spans="1:22" x14ac:dyDescent="0.35">
      <c r="A6">
        <v>1</v>
      </c>
      <c r="B6" t="s">
        <v>5</v>
      </c>
      <c r="C6">
        <v>359</v>
      </c>
      <c r="D6">
        <v>499</v>
      </c>
      <c r="E6">
        <v>443</v>
      </c>
      <c r="F6">
        <v>383</v>
      </c>
      <c r="G6">
        <v>355</v>
      </c>
      <c r="H6">
        <v>425</v>
      </c>
      <c r="I6">
        <v>5332</v>
      </c>
      <c r="J6">
        <v>8963</v>
      </c>
      <c r="K6">
        <v>9844</v>
      </c>
      <c r="L6">
        <f t="shared" si="0"/>
        <v>24</v>
      </c>
      <c r="M6">
        <f t="shared" si="0"/>
        <v>-144</v>
      </c>
      <c r="N6">
        <f t="shared" si="0"/>
        <v>-18</v>
      </c>
      <c r="O6">
        <f t="shared" si="1"/>
        <v>4973</v>
      </c>
      <c r="P6">
        <f>J6-D6</f>
        <v>8464</v>
      </c>
      <c r="Q6">
        <f t="shared" si="1"/>
        <v>9401</v>
      </c>
      <c r="R6">
        <f t="shared" si="2"/>
        <v>4.8260607279308268E-3</v>
      </c>
      <c r="S6">
        <f t="shared" si="2"/>
        <v>-1.7013232514177693E-2</v>
      </c>
      <c r="T6">
        <f t="shared" si="2"/>
        <v>-1.9146899266035528E-3</v>
      </c>
      <c r="U6">
        <f t="shared" si="3"/>
        <v>-4.7006205709501396E-3</v>
      </c>
      <c r="V6">
        <f t="shared" si="4"/>
        <v>-6.7647189137460132E-3</v>
      </c>
    </row>
    <row r="7" spans="1:22" x14ac:dyDescent="0.35">
      <c r="A7">
        <v>1</v>
      </c>
      <c r="B7" t="s">
        <v>6</v>
      </c>
      <c r="C7">
        <v>566</v>
      </c>
      <c r="D7">
        <v>269</v>
      </c>
      <c r="E7">
        <v>349</v>
      </c>
      <c r="F7">
        <v>16340</v>
      </c>
      <c r="G7">
        <v>27792</v>
      </c>
      <c r="H7">
        <v>16870</v>
      </c>
      <c r="I7">
        <v>20145</v>
      </c>
      <c r="J7">
        <v>58738</v>
      </c>
      <c r="K7">
        <v>36640</v>
      </c>
      <c r="L7">
        <f t="shared" si="0"/>
        <v>15774</v>
      </c>
      <c r="M7">
        <f t="shared" si="0"/>
        <v>27523</v>
      </c>
      <c r="N7">
        <f t="shared" si="0"/>
        <v>16521</v>
      </c>
      <c r="O7">
        <f t="shared" si="1"/>
        <v>19579</v>
      </c>
      <c r="P7">
        <f t="shared" si="1"/>
        <v>58469</v>
      </c>
      <c r="Q7">
        <f t="shared" si="1"/>
        <v>36291</v>
      </c>
      <c r="R7">
        <f t="shared" si="2"/>
        <v>0.80565912457224576</v>
      </c>
      <c r="S7">
        <f t="shared" si="2"/>
        <v>0.47072807812687067</v>
      </c>
      <c r="T7">
        <f t="shared" si="2"/>
        <v>0.45523683557906919</v>
      </c>
      <c r="U7">
        <f t="shared" si="3"/>
        <v>0.57720801275939515</v>
      </c>
      <c r="V7">
        <f t="shared" si="4"/>
        <v>0.83066690921832498</v>
      </c>
    </row>
    <row r="8" spans="1:22" x14ac:dyDescent="0.35">
      <c r="A8">
        <v>1</v>
      </c>
      <c r="B8" t="s">
        <v>6</v>
      </c>
      <c r="C8">
        <v>299</v>
      </c>
      <c r="D8">
        <v>207</v>
      </c>
      <c r="E8">
        <v>274</v>
      </c>
      <c r="F8">
        <v>12284</v>
      </c>
      <c r="G8">
        <v>10375</v>
      </c>
      <c r="H8">
        <v>19627</v>
      </c>
      <c r="I8">
        <v>14514</v>
      </c>
      <c r="J8">
        <v>10991</v>
      </c>
      <c r="K8">
        <v>35691</v>
      </c>
      <c r="L8">
        <f t="shared" si="0"/>
        <v>11985</v>
      </c>
      <c r="M8">
        <f t="shared" si="0"/>
        <v>10168</v>
      </c>
      <c r="N8">
        <f t="shared" si="0"/>
        <v>19353</v>
      </c>
      <c r="O8">
        <f t="shared" si="1"/>
        <v>14215</v>
      </c>
      <c r="P8">
        <f t="shared" si="1"/>
        <v>10784</v>
      </c>
      <c r="Q8">
        <f t="shared" si="1"/>
        <v>35417</v>
      </c>
      <c r="R8">
        <f t="shared" si="2"/>
        <v>0.84312346113260639</v>
      </c>
      <c r="S8">
        <f t="shared" si="2"/>
        <v>0.94287833827893175</v>
      </c>
      <c r="T8">
        <f t="shared" si="2"/>
        <v>0.54643250416466671</v>
      </c>
      <c r="U8">
        <f t="shared" si="3"/>
        <v>0.77747810119206828</v>
      </c>
      <c r="V8">
        <f t="shared" si="4"/>
        <v>1.1188779729767109</v>
      </c>
    </row>
    <row r="9" spans="1:22" x14ac:dyDescent="0.35">
      <c r="A9">
        <v>1</v>
      </c>
      <c r="B9" t="s">
        <v>6</v>
      </c>
      <c r="C9">
        <v>535</v>
      </c>
      <c r="D9">
        <v>288</v>
      </c>
      <c r="E9">
        <v>348</v>
      </c>
      <c r="F9">
        <v>16983</v>
      </c>
      <c r="G9">
        <v>13383</v>
      </c>
      <c r="H9">
        <v>12390</v>
      </c>
      <c r="I9">
        <v>29185</v>
      </c>
      <c r="J9">
        <v>17433</v>
      </c>
      <c r="K9">
        <v>12262</v>
      </c>
      <c r="L9">
        <f t="shared" si="0"/>
        <v>16448</v>
      </c>
      <c r="M9">
        <f t="shared" si="0"/>
        <v>13095</v>
      </c>
      <c r="N9">
        <f t="shared" si="0"/>
        <v>12042</v>
      </c>
      <c r="O9">
        <f t="shared" si="1"/>
        <v>28650</v>
      </c>
      <c r="P9">
        <f t="shared" si="1"/>
        <v>17145</v>
      </c>
      <c r="Q9">
        <f t="shared" si="1"/>
        <v>11914</v>
      </c>
      <c r="R9">
        <f t="shared" si="2"/>
        <v>0.5741012216404886</v>
      </c>
      <c r="S9">
        <f t="shared" si="2"/>
        <v>0.76377952755905509</v>
      </c>
      <c r="T9">
        <f t="shared" si="2"/>
        <v>1.0107436629175759</v>
      </c>
      <c r="U9">
        <f t="shared" si="3"/>
        <v>0.78287480403903986</v>
      </c>
      <c r="V9">
        <f t="shared" si="4"/>
        <v>1.1266444321643319</v>
      </c>
    </row>
    <row r="10" spans="1:22" x14ac:dyDescent="0.35">
      <c r="A10">
        <v>1</v>
      </c>
      <c r="B10" t="s">
        <v>6</v>
      </c>
      <c r="C10">
        <v>244</v>
      </c>
      <c r="D10">
        <v>206</v>
      </c>
      <c r="E10">
        <v>396</v>
      </c>
      <c r="F10">
        <v>12730</v>
      </c>
      <c r="G10">
        <v>7506</v>
      </c>
      <c r="H10">
        <v>9086</v>
      </c>
      <c r="I10">
        <v>25031</v>
      </c>
      <c r="J10">
        <v>8127</v>
      </c>
      <c r="K10">
        <v>17760</v>
      </c>
      <c r="L10">
        <f t="shared" si="0"/>
        <v>12486</v>
      </c>
      <c r="M10">
        <f t="shared" si="0"/>
        <v>7300</v>
      </c>
      <c r="N10">
        <f t="shared" si="0"/>
        <v>8690</v>
      </c>
      <c r="O10">
        <f t="shared" si="1"/>
        <v>24787</v>
      </c>
      <c r="P10">
        <f t="shared" si="1"/>
        <v>7921</v>
      </c>
      <c r="Q10">
        <f t="shared" si="1"/>
        <v>17364</v>
      </c>
      <c r="R10">
        <f t="shared" si="2"/>
        <v>0.50373179489248399</v>
      </c>
      <c r="S10">
        <f t="shared" si="2"/>
        <v>0.92160080797879051</v>
      </c>
      <c r="T10">
        <f t="shared" si="2"/>
        <v>0.50046072333563696</v>
      </c>
      <c r="U10">
        <f>AVERAGE(R10:T10)</f>
        <v>0.64193110873563708</v>
      </c>
      <c r="V10">
        <f t="shared" si="4"/>
        <v>0.92381068564063318</v>
      </c>
    </row>
    <row r="11" spans="1:22" x14ac:dyDescent="0.35">
      <c r="A11">
        <v>1</v>
      </c>
      <c r="B11" t="s">
        <v>14</v>
      </c>
      <c r="C11">
        <v>302</v>
      </c>
      <c r="D11">
        <v>415</v>
      </c>
      <c r="E11">
        <v>414</v>
      </c>
      <c r="F11">
        <v>8767</v>
      </c>
      <c r="G11">
        <v>7496</v>
      </c>
      <c r="H11">
        <v>6159</v>
      </c>
      <c r="I11">
        <v>88898</v>
      </c>
      <c r="J11">
        <v>54717</v>
      </c>
      <c r="K11">
        <v>64450</v>
      </c>
      <c r="L11">
        <f t="shared" si="0"/>
        <v>8465</v>
      </c>
      <c r="M11">
        <f t="shared" si="0"/>
        <v>7081</v>
      </c>
      <c r="N11">
        <f t="shared" si="0"/>
        <v>5745</v>
      </c>
      <c r="O11">
        <f>I11-C11</f>
        <v>88596</v>
      </c>
      <c r="P11">
        <f t="shared" si="1"/>
        <v>54302</v>
      </c>
      <c r="Q11">
        <f t="shared" si="1"/>
        <v>64036</v>
      </c>
      <c r="R11">
        <f t="shared" si="2"/>
        <v>9.5546074314867488E-2</v>
      </c>
      <c r="S11">
        <f t="shared" si="2"/>
        <v>0.13040035357813709</v>
      </c>
      <c r="T11">
        <f t="shared" si="2"/>
        <v>8.9715160222374912E-2</v>
      </c>
      <c r="U11">
        <f t="shared" si="3"/>
        <v>0.10522052937179316</v>
      </c>
      <c r="V11">
        <f t="shared" si="4"/>
        <v>0.15142411398924358</v>
      </c>
    </row>
    <row r="12" spans="1:22" x14ac:dyDescent="0.35">
      <c r="A12">
        <v>1</v>
      </c>
      <c r="B12" t="s">
        <v>14</v>
      </c>
      <c r="C12">
        <v>221</v>
      </c>
      <c r="D12">
        <v>244</v>
      </c>
      <c r="E12">
        <v>231</v>
      </c>
      <c r="F12">
        <v>10978</v>
      </c>
      <c r="G12">
        <v>8298</v>
      </c>
      <c r="H12">
        <v>7288</v>
      </c>
      <c r="I12">
        <v>113135</v>
      </c>
      <c r="J12">
        <v>65382</v>
      </c>
      <c r="K12">
        <v>78597</v>
      </c>
      <c r="L12">
        <f t="shared" si="0"/>
        <v>10757</v>
      </c>
      <c r="M12">
        <f t="shared" si="0"/>
        <v>8054</v>
      </c>
      <c r="N12">
        <f t="shared" si="0"/>
        <v>7057</v>
      </c>
      <c r="O12">
        <f t="shared" si="1"/>
        <v>112914</v>
      </c>
      <c r="P12">
        <f t="shared" si="1"/>
        <v>65138</v>
      </c>
      <c r="Q12">
        <f t="shared" si="1"/>
        <v>78366</v>
      </c>
      <c r="R12">
        <f t="shared" si="2"/>
        <v>9.5267194502010377E-2</v>
      </c>
      <c r="S12">
        <f t="shared" si="2"/>
        <v>0.12364518407074211</v>
      </c>
      <c r="T12">
        <f t="shared" si="2"/>
        <v>9.0051808182119802E-2</v>
      </c>
      <c r="U12">
        <f t="shared" si="3"/>
        <v>0.10298806225162409</v>
      </c>
      <c r="V12">
        <f t="shared" si="4"/>
        <v>0.14821134403170769</v>
      </c>
    </row>
    <row r="13" spans="1:22" x14ac:dyDescent="0.35">
      <c r="A13">
        <v>1</v>
      </c>
      <c r="B13" t="s">
        <v>14</v>
      </c>
      <c r="C13">
        <v>191</v>
      </c>
      <c r="D13">
        <v>341</v>
      </c>
      <c r="E13">
        <v>124</v>
      </c>
      <c r="F13">
        <v>4370</v>
      </c>
      <c r="G13">
        <v>1599</v>
      </c>
      <c r="H13">
        <v>2345</v>
      </c>
      <c r="I13">
        <v>52823</v>
      </c>
      <c r="J13">
        <v>13927</v>
      </c>
      <c r="K13">
        <v>14168</v>
      </c>
      <c r="L13">
        <f t="shared" si="0"/>
        <v>4179</v>
      </c>
      <c r="M13">
        <f t="shared" si="0"/>
        <v>1258</v>
      </c>
      <c r="N13">
        <f t="shared" si="0"/>
        <v>2221</v>
      </c>
      <c r="O13">
        <f t="shared" si="1"/>
        <v>52632</v>
      </c>
      <c r="P13">
        <f t="shared" si="1"/>
        <v>13586</v>
      </c>
      <c r="Q13">
        <f t="shared" si="1"/>
        <v>14044</v>
      </c>
      <c r="R13">
        <f t="shared" si="2"/>
        <v>7.9400364797081624E-2</v>
      </c>
      <c r="S13">
        <f t="shared" si="2"/>
        <v>9.2595318710437219E-2</v>
      </c>
      <c r="T13">
        <f t="shared" si="2"/>
        <v>0.15814582739960126</v>
      </c>
      <c r="U13">
        <f t="shared" si="3"/>
        <v>0.11004717030237336</v>
      </c>
      <c r="V13">
        <f t="shared" si="4"/>
        <v>0.15837019029983523</v>
      </c>
    </row>
    <row r="14" spans="1:22" x14ac:dyDescent="0.35">
      <c r="A14">
        <v>1</v>
      </c>
      <c r="B14" t="s">
        <v>14</v>
      </c>
      <c r="C14">
        <v>262</v>
      </c>
      <c r="D14">
        <v>223</v>
      </c>
      <c r="E14">
        <v>430</v>
      </c>
      <c r="F14">
        <v>2486</v>
      </c>
      <c r="G14">
        <v>2966</v>
      </c>
      <c r="H14">
        <v>4234</v>
      </c>
      <c r="I14">
        <v>19688</v>
      </c>
      <c r="J14">
        <v>28335</v>
      </c>
      <c r="K14">
        <v>27250</v>
      </c>
      <c r="L14">
        <f t="shared" si="0"/>
        <v>2224</v>
      </c>
      <c r="M14">
        <f t="shared" si="0"/>
        <v>2743</v>
      </c>
      <c r="N14">
        <f t="shared" si="0"/>
        <v>3804</v>
      </c>
      <c r="O14">
        <f t="shared" si="1"/>
        <v>19426</v>
      </c>
      <c r="P14">
        <f t="shared" si="1"/>
        <v>28112</v>
      </c>
      <c r="Q14">
        <f t="shared" si="1"/>
        <v>26820</v>
      </c>
      <c r="R14">
        <f t="shared" si="2"/>
        <v>0.11448574075980644</v>
      </c>
      <c r="S14">
        <f t="shared" si="2"/>
        <v>9.7573989755264656E-2</v>
      </c>
      <c r="T14">
        <f t="shared" si="2"/>
        <v>0.14183445190156599</v>
      </c>
      <c r="U14">
        <f t="shared" si="3"/>
        <v>0.11796472747221236</v>
      </c>
      <c r="V14">
        <f t="shared" si="4"/>
        <v>0.16976444089484743</v>
      </c>
    </row>
    <row r="15" spans="1:22" x14ac:dyDescent="0.35">
      <c r="A15">
        <v>1</v>
      </c>
      <c r="B15" t="s">
        <v>15</v>
      </c>
      <c r="C15">
        <v>170</v>
      </c>
      <c r="D15">
        <v>184</v>
      </c>
      <c r="E15">
        <v>255</v>
      </c>
      <c r="F15">
        <v>10013</v>
      </c>
      <c r="G15">
        <v>10547</v>
      </c>
      <c r="H15">
        <v>5636</v>
      </c>
      <c r="I15">
        <v>22834</v>
      </c>
      <c r="J15">
        <v>32013</v>
      </c>
      <c r="K15">
        <v>14994</v>
      </c>
      <c r="L15">
        <f t="shared" si="0"/>
        <v>9843</v>
      </c>
      <c r="M15">
        <f t="shared" si="0"/>
        <v>10363</v>
      </c>
      <c r="N15">
        <f t="shared" si="0"/>
        <v>5381</v>
      </c>
      <c r="O15">
        <f t="shared" si="1"/>
        <v>22664</v>
      </c>
      <c r="P15">
        <f t="shared" si="1"/>
        <v>31829</v>
      </c>
      <c r="Q15">
        <f t="shared" si="1"/>
        <v>14739</v>
      </c>
      <c r="R15">
        <f t="shared" si="2"/>
        <v>0.43430109424638191</v>
      </c>
      <c r="S15">
        <f t="shared" si="2"/>
        <v>0.32558358729460557</v>
      </c>
      <c r="T15">
        <f t="shared" si="2"/>
        <v>0.36508582671823053</v>
      </c>
      <c r="U15">
        <f t="shared" si="3"/>
        <v>0.37499016941973934</v>
      </c>
      <c r="V15">
        <f t="shared" si="4"/>
        <v>0.53965280823118789</v>
      </c>
    </row>
    <row r="16" spans="1:22" x14ac:dyDescent="0.35">
      <c r="A16">
        <v>1</v>
      </c>
      <c r="B16" t="s">
        <v>15</v>
      </c>
      <c r="C16">
        <v>217</v>
      </c>
      <c r="D16">
        <v>246</v>
      </c>
      <c r="E16">
        <v>151</v>
      </c>
      <c r="F16">
        <v>19248</v>
      </c>
      <c r="G16">
        <v>24138</v>
      </c>
      <c r="H16">
        <v>59232</v>
      </c>
      <c r="I16">
        <v>31308</v>
      </c>
      <c r="J16">
        <v>48818</v>
      </c>
      <c r="K16">
        <v>72414</v>
      </c>
      <c r="L16">
        <f t="shared" si="0"/>
        <v>19031</v>
      </c>
      <c r="M16">
        <f t="shared" si="0"/>
        <v>23892</v>
      </c>
      <c r="N16">
        <f t="shared" si="0"/>
        <v>59081</v>
      </c>
      <c r="O16">
        <f t="shared" si="1"/>
        <v>31091</v>
      </c>
      <c r="P16">
        <f t="shared" si="1"/>
        <v>48572</v>
      </c>
      <c r="Q16">
        <f t="shared" si="1"/>
        <v>72263</v>
      </c>
      <c r="R16">
        <f t="shared" si="2"/>
        <v>0.61210639734971539</v>
      </c>
      <c r="S16">
        <f t="shared" si="2"/>
        <v>0.49188833072552085</v>
      </c>
      <c r="T16">
        <f t="shared" si="2"/>
        <v>0.81758299544718593</v>
      </c>
      <c r="U16">
        <f t="shared" si="3"/>
        <v>0.64052590784080732</v>
      </c>
      <c r="V16">
        <f t="shared" si="4"/>
        <v>0.9217884443370884</v>
      </c>
    </row>
    <row r="17" spans="1:22" x14ac:dyDescent="0.35">
      <c r="A17">
        <v>1</v>
      </c>
      <c r="B17" t="s">
        <v>15</v>
      </c>
      <c r="C17">
        <v>197</v>
      </c>
      <c r="D17">
        <v>159</v>
      </c>
      <c r="E17">
        <v>245</v>
      </c>
      <c r="F17">
        <v>32164</v>
      </c>
      <c r="G17">
        <v>19559</v>
      </c>
      <c r="H17">
        <v>26177</v>
      </c>
      <c r="I17">
        <v>72860</v>
      </c>
      <c r="J17">
        <v>69238</v>
      </c>
      <c r="K17">
        <v>64979</v>
      </c>
      <c r="L17">
        <f t="shared" si="0"/>
        <v>31967</v>
      </c>
      <c r="M17">
        <f t="shared" si="0"/>
        <v>19400</v>
      </c>
      <c r="N17">
        <f t="shared" si="0"/>
        <v>25932</v>
      </c>
      <c r="O17">
        <f t="shared" si="1"/>
        <v>72663</v>
      </c>
      <c r="P17">
        <f t="shared" si="1"/>
        <v>69079</v>
      </c>
      <c r="Q17">
        <f t="shared" si="1"/>
        <v>64734</v>
      </c>
      <c r="R17">
        <f t="shared" si="2"/>
        <v>0.43993504259389238</v>
      </c>
      <c r="S17">
        <f t="shared" si="2"/>
        <v>0.28083788126637615</v>
      </c>
      <c r="T17">
        <f t="shared" si="2"/>
        <v>0.40059319677449257</v>
      </c>
      <c r="U17">
        <f t="shared" si="3"/>
        <v>0.37378870687825366</v>
      </c>
      <c r="V17">
        <f t="shared" si="4"/>
        <v>0.53792376921264351</v>
      </c>
    </row>
    <row r="18" spans="1:22" x14ac:dyDescent="0.35">
      <c r="A18">
        <v>1</v>
      </c>
      <c r="B18" t="s">
        <v>15</v>
      </c>
      <c r="C18">
        <v>238</v>
      </c>
      <c r="D18">
        <v>108</v>
      </c>
      <c r="E18">
        <v>165</v>
      </c>
      <c r="F18">
        <v>24576</v>
      </c>
      <c r="G18">
        <v>23143</v>
      </c>
      <c r="H18">
        <v>26856</v>
      </c>
      <c r="I18">
        <v>50888</v>
      </c>
      <c r="J18">
        <v>44196</v>
      </c>
      <c r="K18">
        <v>100189</v>
      </c>
      <c r="L18">
        <f t="shared" si="0"/>
        <v>24338</v>
      </c>
      <c r="M18">
        <f t="shared" si="0"/>
        <v>23035</v>
      </c>
      <c r="N18">
        <f t="shared" si="0"/>
        <v>26691</v>
      </c>
      <c r="O18">
        <f t="shared" si="1"/>
        <v>50650</v>
      </c>
      <c r="P18">
        <f t="shared" si="1"/>
        <v>44088</v>
      </c>
      <c r="Q18">
        <f t="shared" si="1"/>
        <v>100024</v>
      </c>
      <c r="R18">
        <f t="shared" si="2"/>
        <v>0.48051332675222114</v>
      </c>
      <c r="S18">
        <f t="shared" si="2"/>
        <v>0.52247777172926868</v>
      </c>
      <c r="T18">
        <f t="shared" si="2"/>
        <v>0.26684595697032715</v>
      </c>
      <c r="U18">
        <f t="shared" si="3"/>
        <v>0.42327901848393901</v>
      </c>
      <c r="V18">
        <f t="shared" si="4"/>
        <v>0.60914586466003084</v>
      </c>
    </row>
    <row r="19" spans="1:22" x14ac:dyDescent="0.35">
      <c r="A19">
        <v>1</v>
      </c>
      <c r="B19" t="s">
        <v>16</v>
      </c>
      <c r="C19">
        <v>203</v>
      </c>
      <c r="D19">
        <v>374</v>
      </c>
      <c r="E19">
        <v>80</v>
      </c>
      <c r="F19">
        <v>5074</v>
      </c>
      <c r="G19">
        <v>6794</v>
      </c>
      <c r="H19">
        <v>9392</v>
      </c>
      <c r="I19">
        <v>70410</v>
      </c>
      <c r="J19">
        <v>61201</v>
      </c>
      <c r="K19">
        <v>88257</v>
      </c>
      <c r="L19">
        <f t="shared" si="0"/>
        <v>4871</v>
      </c>
      <c r="M19">
        <f t="shared" si="0"/>
        <v>6420</v>
      </c>
      <c r="N19">
        <f t="shared" si="0"/>
        <v>9312</v>
      </c>
      <c r="O19">
        <f t="shared" si="1"/>
        <v>70207</v>
      </c>
      <c r="P19">
        <f t="shared" si="1"/>
        <v>60827</v>
      </c>
      <c r="Q19">
        <f t="shared" si="1"/>
        <v>88177</v>
      </c>
      <c r="R19">
        <f t="shared" si="2"/>
        <v>6.9380546099391802E-2</v>
      </c>
      <c r="S19">
        <f t="shared" si="2"/>
        <v>0.10554523484636756</v>
      </c>
      <c r="T19">
        <f t="shared" si="2"/>
        <v>0.10560577021218685</v>
      </c>
      <c r="U19">
        <f t="shared" si="3"/>
        <v>9.3510517052648734E-2</v>
      </c>
      <c r="V19">
        <f t="shared" si="4"/>
        <v>0.13457209612907764</v>
      </c>
    </row>
    <row r="20" spans="1:22" x14ac:dyDescent="0.35">
      <c r="A20">
        <v>1</v>
      </c>
      <c r="B20" t="s">
        <v>16</v>
      </c>
      <c r="C20">
        <v>306</v>
      </c>
      <c r="D20">
        <v>126</v>
      </c>
      <c r="E20">
        <v>279</v>
      </c>
      <c r="F20">
        <v>9802</v>
      </c>
      <c r="G20">
        <v>4088</v>
      </c>
      <c r="H20">
        <v>34973</v>
      </c>
      <c r="I20">
        <v>87857</v>
      </c>
      <c r="J20">
        <v>22376</v>
      </c>
      <c r="K20">
        <v>262465</v>
      </c>
      <c r="L20">
        <f t="shared" si="0"/>
        <v>9496</v>
      </c>
      <c r="M20">
        <f t="shared" si="0"/>
        <v>3962</v>
      </c>
      <c r="N20">
        <f t="shared" si="0"/>
        <v>34694</v>
      </c>
      <c r="O20">
        <f t="shared" si="1"/>
        <v>87551</v>
      </c>
      <c r="P20">
        <f t="shared" si="1"/>
        <v>22250</v>
      </c>
      <c r="Q20">
        <f t="shared" si="1"/>
        <v>262186</v>
      </c>
      <c r="R20">
        <f t="shared" si="2"/>
        <v>0.10846249614510399</v>
      </c>
      <c r="S20">
        <f t="shared" si="2"/>
        <v>0.17806741573033708</v>
      </c>
      <c r="T20">
        <f t="shared" si="2"/>
        <v>0.13232590603617278</v>
      </c>
      <c r="U20">
        <f t="shared" si="3"/>
        <v>0.13961860597053796</v>
      </c>
      <c r="V20">
        <f t="shared" si="4"/>
        <v>0.20092679472081743</v>
      </c>
    </row>
    <row r="21" spans="1:22" x14ac:dyDescent="0.35">
      <c r="A21">
        <v>1</v>
      </c>
      <c r="B21" t="s">
        <v>16</v>
      </c>
      <c r="C21">
        <v>187</v>
      </c>
      <c r="D21">
        <v>244</v>
      </c>
      <c r="E21">
        <v>146</v>
      </c>
      <c r="F21">
        <v>6346</v>
      </c>
      <c r="G21">
        <v>8657</v>
      </c>
      <c r="H21">
        <v>4430</v>
      </c>
      <c r="I21">
        <v>37547</v>
      </c>
      <c r="J21">
        <v>37702</v>
      </c>
      <c r="K21">
        <v>28500</v>
      </c>
      <c r="L21">
        <f t="shared" si="0"/>
        <v>6159</v>
      </c>
      <c r="M21">
        <f t="shared" si="0"/>
        <v>8413</v>
      </c>
      <c r="N21">
        <f t="shared" si="0"/>
        <v>4284</v>
      </c>
      <c r="O21">
        <f t="shared" si="1"/>
        <v>37360</v>
      </c>
      <c r="P21">
        <f t="shared" si="1"/>
        <v>37458</v>
      </c>
      <c r="Q21">
        <f t="shared" si="1"/>
        <v>28354</v>
      </c>
      <c r="R21">
        <f t="shared" si="2"/>
        <v>0.16485546038543897</v>
      </c>
      <c r="S21">
        <f t="shared" si="2"/>
        <v>0.22459821666933633</v>
      </c>
      <c r="T21">
        <f t="shared" si="2"/>
        <v>0.15108979332722014</v>
      </c>
      <c r="U21">
        <f t="shared" si="3"/>
        <v>0.18018115679399849</v>
      </c>
      <c r="V21">
        <f t="shared" si="4"/>
        <v>0.25930084355194521</v>
      </c>
    </row>
    <row r="22" spans="1:22" x14ac:dyDescent="0.35">
      <c r="A22">
        <v>1</v>
      </c>
      <c r="B22" t="s">
        <v>16</v>
      </c>
      <c r="C22">
        <v>322</v>
      </c>
      <c r="D22">
        <v>210</v>
      </c>
      <c r="E22">
        <v>244</v>
      </c>
      <c r="F22">
        <v>4361</v>
      </c>
      <c r="G22">
        <v>4635</v>
      </c>
      <c r="H22">
        <v>2984</v>
      </c>
      <c r="I22">
        <v>35020</v>
      </c>
      <c r="J22">
        <v>26101</v>
      </c>
      <c r="K22">
        <v>24841</v>
      </c>
      <c r="L22">
        <f t="shared" si="0"/>
        <v>4039</v>
      </c>
      <c r="M22">
        <f t="shared" si="0"/>
        <v>4425</v>
      </c>
      <c r="N22">
        <f t="shared" si="0"/>
        <v>2740</v>
      </c>
      <c r="O22">
        <f t="shared" si="1"/>
        <v>34698</v>
      </c>
      <c r="P22">
        <f t="shared" si="1"/>
        <v>25891</v>
      </c>
      <c r="Q22">
        <f t="shared" si="1"/>
        <v>24597</v>
      </c>
      <c r="R22">
        <f t="shared" si="2"/>
        <v>0.11640440371202951</v>
      </c>
      <c r="S22">
        <f t="shared" si="2"/>
        <v>0.17090881001120081</v>
      </c>
      <c r="T22">
        <f t="shared" si="2"/>
        <v>0.11139569866243851</v>
      </c>
      <c r="U22">
        <f t="shared" si="3"/>
        <v>0.13290297079522295</v>
      </c>
      <c r="V22">
        <f t="shared" si="4"/>
        <v>0.19126224434867606</v>
      </c>
    </row>
    <row r="23" spans="1:22" x14ac:dyDescent="0.35">
      <c r="A23">
        <v>1</v>
      </c>
      <c r="B23" t="s">
        <v>17</v>
      </c>
      <c r="C23">
        <v>291</v>
      </c>
      <c r="D23">
        <v>305</v>
      </c>
      <c r="E23">
        <v>166</v>
      </c>
      <c r="F23">
        <v>12627</v>
      </c>
      <c r="G23">
        <v>17772</v>
      </c>
      <c r="H23">
        <v>10265</v>
      </c>
      <c r="I23">
        <v>37995</v>
      </c>
      <c r="J23">
        <v>51424</v>
      </c>
      <c r="K23">
        <v>51423</v>
      </c>
      <c r="L23">
        <f t="shared" si="0"/>
        <v>12336</v>
      </c>
      <c r="M23">
        <f t="shared" si="0"/>
        <v>17467</v>
      </c>
      <c r="N23">
        <f t="shared" si="0"/>
        <v>10099</v>
      </c>
      <c r="O23">
        <f t="shared" si="1"/>
        <v>37704</v>
      </c>
      <c r="P23">
        <f t="shared" si="1"/>
        <v>51119</v>
      </c>
      <c r="Q23">
        <f t="shared" si="1"/>
        <v>51257</v>
      </c>
      <c r="R23">
        <f t="shared" si="2"/>
        <v>0.32718014003819224</v>
      </c>
      <c r="S23">
        <f t="shared" si="2"/>
        <v>0.34169291261566148</v>
      </c>
      <c r="T23">
        <f t="shared" si="2"/>
        <v>0.19702674756618607</v>
      </c>
      <c r="U23">
        <f t="shared" si="3"/>
        <v>0.28863326674001327</v>
      </c>
      <c r="V23">
        <f t="shared" si="4"/>
        <v>0.41537556354134775</v>
      </c>
    </row>
    <row r="24" spans="1:22" x14ac:dyDescent="0.35">
      <c r="A24">
        <v>1</v>
      </c>
      <c r="B24" t="s">
        <v>17</v>
      </c>
      <c r="C24">
        <v>203</v>
      </c>
      <c r="D24">
        <v>178</v>
      </c>
      <c r="E24">
        <v>147</v>
      </c>
      <c r="F24">
        <v>5642</v>
      </c>
      <c r="G24">
        <v>15425</v>
      </c>
      <c r="H24">
        <v>4549</v>
      </c>
      <c r="I24">
        <v>28683</v>
      </c>
      <c r="J24">
        <v>50087</v>
      </c>
      <c r="K24">
        <v>30913</v>
      </c>
      <c r="L24">
        <f t="shared" si="0"/>
        <v>5439</v>
      </c>
      <c r="M24">
        <f t="shared" si="0"/>
        <v>15247</v>
      </c>
      <c r="N24">
        <f t="shared" si="0"/>
        <v>4402</v>
      </c>
      <c r="O24">
        <f t="shared" si="1"/>
        <v>28480</v>
      </c>
      <c r="P24">
        <f t="shared" si="1"/>
        <v>49909</v>
      </c>
      <c r="Q24">
        <f t="shared" si="1"/>
        <v>30766</v>
      </c>
      <c r="R24">
        <f t="shared" si="2"/>
        <v>0.19097612359550561</v>
      </c>
      <c r="S24">
        <f t="shared" si="2"/>
        <v>0.30549600272495941</v>
      </c>
      <c r="T24">
        <f t="shared" si="2"/>
        <v>0.14308002340245726</v>
      </c>
      <c r="U24">
        <f t="shared" si="3"/>
        <v>0.21318404990764075</v>
      </c>
      <c r="V24">
        <f t="shared" si="4"/>
        <v>0.30679569915333388</v>
      </c>
    </row>
    <row r="25" spans="1:22" x14ac:dyDescent="0.35">
      <c r="A25">
        <v>1</v>
      </c>
      <c r="B25" t="s">
        <v>17</v>
      </c>
      <c r="C25">
        <v>153</v>
      </c>
      <c r="D25">
        <v>217</v>
      </c>
      <c r="E25">
        <v>284</v>
      </c>
      <c r="F25">
        <v>8030</v>
      </c>
      <c r="G25">
        <v>2882</v>
      </c>
      <c r="H25">
        <v>2912</v>
      </c>
      <c r="I25">
        <v>33605</v>
      </c>
      <c r="J25">
        <v>15177</v>
      </c>
      <c r="K25">
        <v>19943</v>
      </c>
      <c r="L25">
        <f t="shared" si="0"/>
        <v>7877</v>
      </c>
      <c r="M25">
        <f t="shared" si="0"/>
        <v>2665</v>
      </c>
      <c r="N25">
        <f t="shared" si="0"/>
        <v>2628</v>
      </c>
      <c r="O25">
        <f t="shared" si="1"/>
        <v>33452</v>
      </c>
      <c r="P25">
        <f t="shared" si="1"/>
        <v>14960</v>
      </c>
      <c r="Q25">
        <f t="shared" si="1"/>
        <v>19659</v>
      </c>
      <c r="R25">
        <f t="shared" si="2"/>
        <v>0.23547172067439914</v>
      </c>
      <c r="S25">
        <f t="shared" si="2"/>
        <v>0.17814171122994651</v>
      </c>
      <c r="T25">
        <f t="shared" si="2"/>
        <v>0.13367923088661682</v>
      </c>
      <c r="U25">
        <f t="shared" si="3"/>
        <v>0.18243088759698747</v>
      </c>
      <c r="V25">
        <f t="shared" si="4"/>
        <v>0.26253845788054447</v>
      </c>
    </row>
    <row r="26" spans="1:22" x14ac:dyDescent="0.35">
      <c r="A26">
        <v>1</v>
      </c>
      <c r="B26" t="s">
        <v>17</v>
      </c>
      <c r="C26">
        <v>149</v>
      </c>
      <c r="D26">
        <v>335</v>
      </c>
      <c r="E26">
        <v>147</v>
      </c>
      <c r="F26">
        <v>7200</v>
      </c>
      <c r="G26">
        <v>9060</v>
      </c>
      <c r="H26">
        <v>3545</v>
      </c>
      <c r="I26">
        <v>39139</v>
      </c>
      <c r="J26">
        <v>46751</v>
      </c>
      <c r="K26">
        <v>12548</v>
      </c>
      <c r="L26">
        <f t="shared" si="0"/>
        <v>7051</v>
      </c>
      <c r="M26">
        <f t="shared" si="0"/>
        <v>8725</v>
      </c>
      <c r="N26">
        <f t="shared" si="0"/>
        <v>3398</v>
      </c>
      <c r="O26">
        <f t="shared" si="1"/>
        <v>38990</v>
      </c>
      <c r="P26">
        <f t="shared" si="1"/>
        <v>46416</v>
      </c>
      <c r="Q26">
        <f t="shared" si="1"/>
        <v>12401</v>
      </c>
      <c r="R26">
        <f t="shared" si="2"/>
        <v>0.18084124134393434</v>
      </c>
      <c r="S26">
        <f t="shared" si="2"/>
        <v>0.18797397449155465</v>
      </c>
      <c r="T26">
        <f t="shared" si="2"/>
        <v>0.27401016047092974</v>
      </c>
      <c r="U26">
        <f t="shared" si="3"/>
        <v>0.21427512543547289</v>
      </c>
      <c r="V26">
        <f t="shared" si="4"/>
        <v>0.30836587890897399</v>
      </c>
    </row>
    <row r="27" spans="1:22" x14ac:dyDescent="0.35">
      <c r="A27">
        <v>2</v>
      </c>
      <c r="B27" t="s">
        <v>18</v>
      </c>
      <c r="C27">
        <v>723</v>
      </c>
      <c r="D27">
        <v>864</v>
      </c>
      <c r="E27">
        <v>898</v>
      </c>
      <c r="F27">
        <v>2876</v>
      </c>
      <c r="G27">
        <v>4743</v>
      </c>
      <c r="H27">
        <v>7661</v>
      </c>
      <c r="I27">
        <v>14659</v>
      </c>
      <c r="J27">
        <v>22522</v>
      </c>
      <c r="K27">
        <v>33870</v>
      </c>
      <c r="L27">
        <f t="shared" si="0"/>
        <v>2153</v>
      </c>
      <c r="M27">
        <f t="shared" si="0"/>
        <v>3879</v>
      </c>
      <c r="N27">
        <f t="shared" si="0"/>
        <v>6763</v>
      </c>
      <c r="O27">
        <f t="shared" si="1"/>
        <v>13936</v>
      </c>
      <c r="P27">
        <f t="shared" si="1"/>
        <v>21658</v>
      </c>
      <c r="Q27">
        <f t="shared" si="1"/>
        <v>32972</v>
      </c>
      <c r="R27">
        <f t="shared" si="2"/>
        <v>0.15449196326061998</v>
      </c>
      <c r="S27">
        <f t="shared" si="2"/>
        <v>0.17910241019484716</v>
      </c>
      <c r="T27">
        <f t="shared" si="2"/>
        <v>0.20511342957661047</v>
      </c>
      <c r="U27">
        <f t="shared" si="3"/>
        <v>0.17956926767735923</v>
      </c>
      <c r="V27">
        <f t="shared" si="4"/>
        <v>0.25842026665407231</v>
      </c>
    </row>
    <row r="28" spans="1:22" x14ac:dyDescent="0.35">
      <c r="A28">
        <v>2</v>
      </c>
      <c r="B28" t="s">
        <v>18</v>
      </c>
      <c r="C28">
        <v>1073</v>
      </c>
      <c r="D28">
        <v>632</v>
      </c>
      <c r="E28">
        <v>652</v>
      </c>
      <c r="F28">
        <v>17243</v>
      </c>
      <c r="G28">
        <v>59116</v>
      </c>
      <c r="H28">
        <v>29382</v>
      </c>
      <c r="I28">
        <v>36360</v>
      </c>
      <c r="J28">
        <v>141907</v>
      </c>
      <c r="K28">
        <v>62374</v>
      </c>
      <c r="L28">
        <f t="shared" si="0"/>
        <v>16170</v>
      </c>
      <c r="M28">
        <f t="shared" si="0"/>
        <v>58484</v>
      </c>
      <c r="N28">
        <f t="shared" si="0"/>
        <v>28730</v>
      </c>
      <c r="O28">
        <f t="shared" si="1"/>
        <v>35287</v>
      </c>
      <c r="P28">
        <f t="shared" si="1"/>
        <v>141275</v>
      </c>
      <c r="Q28">
        <f t="shared" si="1"/>
        <v>61722</v>
      </c>
      <c r="R28">
        <f t="shared" si="2"/>
        <v>0.45824241221979767</v>
      </c>
      <c r="S28">
        <f t="shared" si="2"/>
        <v>0.41397274818616175</v>
      </c>
      <c r="T28">
        <f t="shared" si="2"/>
        <v>0.4654742231295162</v>
      </c>
      <c r="U28">
        <f t="shared" si="3"/>
        <v>0.44589646117849185</v>
      </c>
      <c r="V28">
        <f t="shared" si="4"/>
        <v>0.64169489516931144</v>
      </c>
    </row>
    <row r="29" spans="1:22" x14ac:dyDescent="0.35">
      <c r="A29">
        <v>2</v>
      </c>
      <c r="B29" t="s">
        <v>18</v>
      </c>
      <c r="C29">
        <v>510</v>
      </c>
      <c r="D29">
        <v>759</v>
      </c>
      <c r="E29">
        <v>570</v>
      </c>
      <c r="F29">
        <v>6332</v>
      </c>
      <c r="G29">
        <v>9824</v>
      </c>
      <c r="H29">
        <v>5408</v>
      </c>
      <c r="I29">
        <v>30561</v>
      </c>
      <c r="J29">
        <v>33657</v>
      </c>
      <c r="K29">
        <v>17558</v>
      </c>
      <c r="L29">
        <f t="shared" si="0"/>
        <v>5822</v>
      </c>
      <c r="M29">
        <f t="shared" si="0"/>
        <v>9065</v>
      </c>
      <c r="N29">
        <f t="shared" si="0"/>
        <v>4838</v>
      </c>
      <c r="O29">
        <f t="shared" si="1"/>
        <v>30051</v>
      </c>
      <c r="P29">
        <f t="shared" si="1"/>
        <v>32898</v>
      </c>
      <c r="Q29">
        <f t="shared" si="1"/>
        <v>16988</v>
      </c>
      <c r="R29">
        <f t="shared" si="2"/>
        <v>0.19373731323416857</v>
      </c>
      <c r="S29">
        <f t="shared" si="2"/>
        <v>0.27554866557237523</v>
      </c>
      <c r="T29">
        <f t="shared" si="2"/>
        <v>0.28478926300918295</v>
      </c>
      <c r="U29">
        <f t="shared" si="3"/>
        <v>0.25135841393857555</v>
      </c>
      <c r="V29">
        <f t="shared" si="4"/>
        <v>0.36173287999626502</v>
      </c>
    </row>
    <row r="30" spans="1:22" x14ac:dyDescent="0.35">
      <c r="A30">
        <v>2</v>
      </c>
      <c r="B30" t="s">
        <v>18</v>
      </c>
      <c r="C30">
        <v>581</v>
      </c>
      <c r="D30">
        <v>524</v>
      </c>
      <c r="E30">
        <v>438</v>
      </c>
      <c r="F30">
        <v>18721</v>
      </c>
      <c r="G30">
        <v>11406</v>
      </c>
      <c r="H30">
        <v>13463</v>
      </c>
      <c r="I30">
        <v>49024</v>
      </c>
      <c r="J30">
        <v>31913</v>
      </c>
      <c r="K30">
        <v>43178</v>
      </c>
      <c r="L30">
        <f t="shared" si="0"/>
        <v>18140</v>
      </c>
      <c r="M30">
        <f t="shared" si="0"/>
        <v>10882</v>
      </c>
      <c r="N30">
        <f t="shared" si="0"/>
        <v>13025</v>
      </c>
      <c r="O30">
        <f t="shared" si="1"/>
        <v>48443</v>
      </c>
      <c r="P30">
        <f t="shared" si="1"/>
        <v>31389</v>
      </c>
      <c r="Q30">
        <f t="shared" si="1"/>
        <v>42740</v>
      </c>
      <c r="R30">
        <f t="shared" si="2"/>
        <v>0.37446070639720908</v>
      </c>
      <c r="S30">
        <f t="shared" si="2"/>
        <v>0.346681958647934</v>
      </c>
      <c r="T30">
        <f t="shared" si="2"/>
        <v>0.30474964904071128</v>
      </c>
      <c r="U30">
        <f t="shared" si="3"/>
        <v>0.34196410469528482</v>
      </c>
      <c r="V30">
        <f t="shared" si="4"/>
        <v>0.49212460608936748</v>
      </c>
    </row>
    <row r="31" spans="1:22" x14ac:dyDescent="0.35">
      <c r="A31">
        <v>2</v>
      </c>
      <c r="B31" t="s">
        <v>19</v>
      </c>
      <c r="C31">
        <v>393</v>
      </c>
      <c r="D31">
        <v>412</v>
      </c>
      <c r="E31">
        <v>429</v>
      </c>
      <c r="F31">
        <v>16401</v>
      </c>
      <c r="G31">
        <v>16238</v>
      </c>
      <c r="H31">
        <v>19562</v>
      </c>
      <c r="I31">
        <v>30765</v>
      </c>
      <c r="J31">
        <v>37825</v>
      </c>
      <c r="K31">
        <v>23721</v>
      </c>
      <c r="L31">
        <f t="shared" si="0"/>
        <v>16008</v>
      </c>
      <c r="M31">
        <f t="shared" si="0"/>
        <v>15826</v>
      </c>
      <c r="N31">
        <f t="shared" si="0"/>
        <v>19133</v>
      </c>
      <c r="O31">
        <f t="shared" si="1"/>
        <v>30372</v>
      </c>
      <c r="P31">
        <f t="shared" si="1"/>
        <v>37413</v>
      </c>
      <c r="Q31">
        <f t="shared" si="1"/>
        <v>23292</v>
      </c>
      <c r="R31">
        <f t="shared" si="2"/>
        <v>0.52706440142236266</v>
      </c>
      <c r="S31">
        <f t="shared" si="2"/>
        <v>0.4230080453318365</v>
      </c>
      <c r="T31">
        <f t="shared" si="2"/>
        <v>0.82144083805598489</v>
      </c>
      <c r="U31">
        <f t="shared" si="3"/>
        <v>0.59050442827006133</v>
      </c>
      <c r="V31">
        <f t="shared" si="4"/>
        <v>0.84980193876014753</v>
      </c>
    </row>
    <row r="32" spans="1:22" x14ac:dyDescent="0.35">
      <c r="A32">
        <v>2</v>
      </c>
      <c r="B32" t="s">
        <v>19</v>
      </c>
      <c r="C32">
        <v>367</v>
      </c>
      <c r="D32">
        <v>317</v>
      </c>
      <c r="E32">
        <v>859</v>
      </c>
      <c r="F32">
        <v>21004</v>
      </c>
      <c r="G32">
        <v>32445</v>
      </c>
      <c r="H32">
        <v>6553</v>
      </c>
      <c r="I32">
        <v>43952</v>
      </c>
      <c r="J32">
        <v>72207</v>
      </c>
      <c r="K32">
        <v>19883</v>
      </c>
      <c r="L32">
        <f t="shared" si="0"/>
        <v>20637</v>
      </c>
      <c r="M32">
        <f t="shared" si="0"/>
        <v>32128</v>
      </c>
      <c r="N32">
        <f t="shared" si="0"/>
        <v>5694</v>
      </c>
      <c r="O32">
        <f t="shared" si="1"/>
        <v>43585</v>
      </c>
      <c r="P32">
        <f t="shared" si="1"/>
        <v>71890</v>
      </c>
      <c r="Q32">
        <f t="shared" si="1"/>
        <v>19024</v>
      </c>
      <c r="R32">
        <f t="shared" si="2"/>
        <v>0.47348858552254214</v>
      </c>
      <c r="S32">
        <f t="shared" si="2"/>
        <v>0.4469049937404368</v>
      </c>
      <c r="T32">
        <f t="shared" si="2"/>
        <v>0.29930613961312025</v>
      </c>
      <c r="U32">
        <f t="shared" si="3"/>
        <v>0.40656657295869975</v>
      </c>
      <c r="V32">
        <f t="shared" si="4"/>
        <v>0.58509478573691664</v>
      </c>
    </row>
    <row r="33" spans="1:22" x14ac:dyDescent="0.35">
      <c r="A33">
        <v>2</v>
      </c>
      <c r="B33" t="s">
        <v>19</v>
      </c>
      <c r="C33">
        <v>538</v>
      </c>
      <c r="D33">
        <v>228</v>
      </c>
      <c r="E33">
        <v>432</v>
      </c>
      <c r="F33">
        <v>43512</v>
      </c>
      <c r="G33">
        <v>18698</v>
      </c>
      <c r="H33">
        <v>1222</v>
      </c>
      <c r="I33">
        <v>70740</v>
      </c>
      <c r="J33">
        <v>38086</v>
      </c>
      <c r="K33">
        <v>1416</v>
      </c>
      <c r="L33">
        <f t="shared" si="0"/>
        <v>42974</v>
      </c>
      <c r="M33">
        <f t="shared" si="0"/>
        <v>18470</v>
      </c>
      <c r="N33">
        <f t="shared" si="0"/>
        <v>790</v>
      </c>
      <c r="O33">
        <f t="shared" si="1"/>
        <v>70202</v>
      </c>
      <c r="P33">
        <f t="shared" si="1"/>
        <v>37858</v>
      </c>
      <c r="Q33">
        <f t="shared" si="1"/>
        <v>984</v>
      </c>
      <c r="R33">
        <f t="shared" si="2"/>
        <v>0.61214780205692143</v>
      </c>
      <c r="S33">
        <f t="shared" si="2"/>
        <v>0.48787574620951979</v>
      </c>
      <c r="T33">
        <f t="shared" si="2"/>
        <v>0.80284552845528456</v>
      </c>
      <c r="U33">
        <f t="shared" si="3"/>
        <v>0.6342896922405753</v>
      </c>
      <c r="V33">
        <f t="shared" si="4"/>
        <v>0.91281383237163882</v>
      </c>
    </row>
    <row r="34" spans="1:22" x14ac:dyDescent="0.35">
      <c r="A34">
        <v>2</v>
      </c>
      <c r="B34" t="s">
        <v>19</v>
      </c>
      <c r="C34">
        <v>357</v>
      </c>
      <c r="D34">
        <v>499</v>
      </c>
      <c r="E34">
        <v>680</v>
      </c>
      <c r="F34">
        <v>6039</v>
      </c>
      <c r="G34">
        <v>12163</v>
      </c>
      <c r="H34">
        <v>4194</v>
      </c>
      <c r="I34">
        <v>11851</v>
      </c>
      <c r="J34">
        <v>24937</v>
      </c>
      <c r="K34">
        <v>9672</v>
      </c>
      <c r="L34">
        <f t="shared" si="0"/>
        <v>5682</v>
      </c>
      <c r="M34">
        <f t="shared" si="0"/>
        <v>11664</v>
      </c>
      <c r="N34">
        <f t="shared" si="0"/>
        <v>3514</v>
      </c>
      <c r="O34">
        <f t="shared" si="1"/>
        <v>11494</v>
      </c>
      <c r="P34">
        <f t="shared" si="1"/>
        <v>24438</v>
      </c>
      <c r="Q34">
        <f t="shared" si="1"/>
        <v>8992</v>
      </c>
      <c r="R34">
        <f t="shared" si="2"/>
        <v>0.49434487558726292</v>
      </c>
      <c r="S34">
        <f t="shared" si="2"/>
        <v>0.477289467223177</v>
      </c>
      <c r="T34">
        <f t="shared" si="2"/>
        <v>0.39079181494661924</v>
      </c>
      <c r="U34">
        <f t="shared" si="3"/>
        <v>0.45414205258568635</v>
      </c>
      <c r="V34">
        <f t="shared" si="4"/>
        <v>0.65356122373281766</v>
      </c>
    </row>
    <row r="35" spans="1:22" x14ac:dyDescent="0.35">
      <c r="A35">
        <v>2</v>
      </c>
      <c r="B35" t="s">
        <v>20</v>
      </c>
      <c r="C35">
        <v>425</v>
      </c>
      <c r="D35">
        <v>382</v>
      </c>
      <c r="E35">
        <v>292</v>
      </c>
      <c r="F35">
        <v>6210</v>
      </c>
      <c r="G35">
        <v>20592</v>
      </c>
      <c r="H35">
        <v>17104</v>
      </c>
      <c r="I35">
        <v>16856</v>
      </c>
      <c r="J35">
        <v>43832</v>
      </c>
      <c r="K35">
        <v>25563</v>
      </c>
      <c r="L35">
        <f t="shared" si="0"/>
        <v>5785</v>
      </c>
      <c r="M35">
        <f t="shared" si="0"/>
        <v>20210</v>
      </c>
      <c r="N35">
        <f t="shared" si="0"/>
        <v>16812</v>
      </c>
      <c r="O35">
        <f t="shared" si="1"/>
        <v>16431</v>
      </c>
      <c r="P35">
        <f t="shared" si="1"/>
        <v>43450</v>
      </c>
      <c r="Q35">
        <f t="shared" si="1"/>
        <v>25271</v>
      </c>
      <c r="R35">
        <f t="shared" si="2"/>
        <v>0.35207838841214778</v>
      </c>
      <c r="S35">
        <f t="shared" si="2"/>
        <v>0.46513233601841197</v>
      </c>
      <c r="T35">
        <f t="shared" si="2"/>
        <v>0.66526848957302842</v>
      </c>
      <c r="U35">
        <f t="shared" si="3"/>
        <v>0.49415973800119611</v>
      </c>
      <c r="V35">
        <f t="shared" si="4"/>
        <v>0.7111511502815836</v>
      </c>
    </row>
    <row r="36" spans="1:22" x14ac:dyDescent="0.35">
      <c r="A36">
        <v>2</v>
      </c>
      <c r="B36" t="s">
        <v>20</v>
      </c>
      <c r="C36">
        <v>348</v>
      </c>
      <c r="D36">
        <v>336</v>
      </c>
      <c r="E36">
        <v>355</v>
      </c>
      <c r="F36">
        <v>11737</v>
      </c>
      <c r="G36">
        <v>25941</v>
      </c>
      <c r="H36">
        <v>24156</v>
      </c>
      <c r="I36">
        <v>47787</v>
      </c>
      <c r="J36">
        <v>72727</v>
      </c>
      <c r="K36">
        <v>53314</v>
      </c>
      <c r="L36">
        <f t="shared" si="0"/>
        <v>11389</v>
      </c>
      <c r="M36">
        <f t="shared" si="0"/>
        <v>25605</v>
      </c>
      <c r="N36">
        <f t="shared" si="0"/>
        <v>23801</v>
      </c>
      <c r="O36">
        <f t="shared" si="1"/>
        <v>47439</v>
      </c>
      <c r="P36">
        <f t="shared" si="1"/>
        <v>72391</v>
      </c>
      <c r="Q36">
        <f t="shared" si="1"/>
        <v>52959</v>
      </c>
      <c r="R36">
        <f t="shared" si="2"/>
        <v>0.24007673011657074</v>
      </c>
      <c r="S36">
        <f t="shared" si="2"/>
        <v>0.3537041897473443</v>
      </c>
      <c r="T36">
        <f t="shared" si="2"/>
        <v>0.44942313865443079</v>
      </c>
      <c r="U36">
        <f t="shared" si="3"/>
        <v>0.34773468617278191</v>
      </c>
      <c r="V36">
        <f t="shared" si="4"/>
        <v>0.50042911845639027</v>
      </c>
    </row>
    <row r="37" spans="1:22" x14ac:dyDescent="0.35">
      <c r="A37">
        <v>2</v>
      </c>
      <c r="B37" t="s">
        <v>20</v>
      </c>
      <c r="C37">
        <v>194</v>
      </c>
      <c r="D37">
        <v>326</v>
      </c>
      <c r="E37">
        <v>196</v>
      </c>
      <c r="F37">
        <v>34002</v>
      </c>
      <c r="G37">
        <v>36105</v>
      </c>
      <c r="H37">
        <v>57810</v>
      </c>
      <c r="I37">
        <v>60922</v>
      </c>
      <c r="J37">
        <v>57648</v>
      </c>
      <c r="K37">
        <v>133648</v>
      </c>
      <c r="L37">
        <f t="shared" si="0"/>
        <v>33808</v>
      </c>
      <c r="M37">
        <f t="shared" si="0"/>
        <v>35779</v>
      </c>
      <c r="N37">
        <f t="shared" si="0"/>
        <v>57614</v>
      </c>
      <c r="O37">
        <f t="shared" si="1"/>
        <v>60728</v>
      </c>
      <c r="P37">
        <f t="shared" si="1"/>
        <v>57322</v>
      </c>
      <c r="Q37">
        <f t="shared" si="1"/>
        <v>133452</v>
      </c>
      <c r="R37">
        <f t="shared" si="2"/>
        <v>0.55671189566592016</v>
      </c>
      <c r="S37">
        <f t="shared" si="2"/>
        <v>0.62417570915180909</v>
      </c>
      <c r="T37">
        <f t="shared" si="2"/>
        <v>0.43172076851602076</v>
      </c>
      <c r="U37">
        <f t="shared" si="3"/>
        <v>0.53753612444458332</v>
      </c>
      <c r="V37">
        <f t="shared" si="4"/>
        <v>0.77357462338573735</v>
      </c>
    </row>
    <row r="38" spans="1:22" x14ac:dyDescent="0.35">
      <c r="A38">
        <v>2</v>
      </c>
      <c r="B38" t="s">
        <v>20</v>
      </c>
      <c r="C38">
        <v>208</v>
      </c>
      <c r="D38">
        <v>394</v>
      </c>
      <c r="E38">
        <v>236</v>
      </c>
      <c r="F38">
        <v>17437</v>
      </c>
      <c r="G38">
        <v>38499</v>
      </c>
      <c r="H38">
        <v>141849</v>
      </c>
      <c r="I38">
        <v>33517</v>
      </c>
      <c r="J38">
        <v>80046</v>
      </c>
      <c r="K38">
        <v>220757</v>
      </c>
      <c r="L38">
        <f t="shared" si="0"/>
        <v>17229</v>
      </c>
      <c r="M38">
        <f t="shared" si="0"/>
        <v>38105</v>
      </c>
      <c r="N38">
        <f t="shared" si="0"/>
        <v>141613</v>
      </c>
      <c r="O38">
        <f t="shared" si="1"/>
        <v>33309</v>
      </c>
      <c r="P38">
        <f t="shared" si="1"/>
        <v>79652</v>
      </c>
      <c r="Q38">
        <f t="shared" si="1"/>
        <v>220521</v>
      </c>
      <c r="R38">
        <f t="shared" si="2"/>
        <v>0.51724759074124116</v>
      </c>
      <c r="S38">
        <f t="shared" si="2"/>
        <v>0.47839351177622658</v>
      </c>
      <c r="T38">
        <f t="shared" si="2"/>
        <v>0.64217466817219226</v>
      </c>
      <c r="U38">
        <f t="shared" si="3"/>
        <v>0.54593859022988667</v>
      </c>
      <c r="V38">
        <f t="shared" si="4"/>
        <v>0.78566671173067171</v>
      </c>
    </row>
    <row r="39" spans="1:22" x14ac:dyDescent="0.35">
      <c r="A39">
        <v>2</v>
      </c>
      <c r="B39" t="s">
        <v>21</v>
      </c>
      <c r="C39">
        <v>82</v>
      </c>
      <c r="D39">
        <v>266</v>
      </c>
      <c r="E39">
        <v>297</v>
      </c>
      <c r="F39">
        <v>643</v>
      </c>
      <c r="G39">
        <v>336</v>
      </c>
      <c r="H39">
        <v>705</v>
      </c>
      <c r="I39">
        <v>42995</v>
      </c>
      <c r="J39">
        <v>14177</v>
      </c>
      <c r="K39">
        <v>52369</v>
      </c>
      <c r="L39">
        <f t="shared" si="0"/>
        <v>561</v>
      </c>
      <c r="M39">
        <f t="shared" si="0"/>
        <v>70</v>
      </c>
      <c r="N39">
        <f t="shared" si="0"/>
        <v>408</v>
      </c>
      <c r="O39">
        <f t="shared" si="1"/>
        <v>42913</v>
      </c>
      <c r="P39">
        <f t="shared" si="1"/>
        <v>13911</v>
      </c>
      <c r="Q39">
        <f t="shared" si="1"/>
        <v>52072</v>
      </c>
      <c r="R39">
        <f t="shared" si="2"/>
        <v>1.3072961573415981E-2</v>
      </c>
      <c r="S39">
        <f t="shared" si="2"/>
        <v>5.0319890733951551E-3</v>
      </c>
      <c r="T39">
        <f t="shared" si="2"/>
        <v>7.8353049623598094E-3</v>
      </c>
      <c r="U39">
        <f t="shared" si="3"/>
        <v>8.6467518697236484E-3</v>
      </c>
      <c r="V39">
        <f t="shared" si="4"/>
        <v>1.2443643351491583E-2</v>
      </c>
    </row>
    <row r="40" spans="1:22" x14ac:dyDescent="0.35">
      <c r="A40">
        <v>2</v>
      </c>
      <c r="B40" t="s">
        <v>21</v>
      </c>
      <c r="C40">
        <v>186</v>
      </c>
      <c r="D40">
        <v>258</v>
      </c>
      <c r="E40">
        <v>266</v>
      </c>
      <c r="F40">
        <v>615</v>
      </c>
      <c r="G40">
        <v>483</v>
      </c>
      <c r="H40">
        <v>563</v>
      </c>
      <c r="I40">
        <v>25127</v>
      </c>
      <c r="J40">
        <v>16374</v>
      </c>
      <c r="K40">
        <v>39913</v>
      </c>
      <c r="L40">
        <f t="shared" si="0"/>
        <v>429</v>
      </c>
      <c r="M40">
        <f t="shared" si="0"/>
        <v>225</v>
      </c>
      <c r="N40">
        <f t="shared" si="0"/>
        <v>297</v>
      </c>
      <c r="O40">
        <f t="shared" si="1"/>
        <v>24941</v>
      </c>
      <c r="P40">
        <f t="shared" si="1"/>
        <v>16116</v>
      </c>
      <c r="Q40">
        <f t="shared" si="1"/>
        <v>39647</v>
      </c>
      <c r="R40">
        <f t="shared" si="2"/>
        <v>1.7200593400425002E-2</v>
      </c>
      <c r="S40">
        <f t="shared" si="2"/>
        <v>1.3961280714817573E-2</v>
      </c>
      <c r="T40">
        <f t="shared" si="2"/>
        <v>7.4911090372537644E-3</v>
      </c>
      <c r="U40">
        <f t="shared" si="3"/>
        <v>1.2884327717498778E-2</v>
      </c>
      <c r="V40">
        <f t="shared" si="4"/>
        <v>1.8541989102483232E-2</v>
      </c>
    </row>
    <row r="41" spans="1:22" x14ac:dyDescent="0.35">
      <c r="A41">
        <v>2</v>
      </c>
      <c r="B41" t="s">
        <v>21</v>
      </c>
      <c r="C41">
        <v>263</v>
      </c>
      <c r="D41">
        <v>192</v>
      </c>
      <c r="E41">
        <v>134</v>
      </c>
      <c r="F41">
        <v>1112</v>
      </c>
      <c r="G41">
        <v>821</v>
      </c>
      <c r="H41">
        <v>541</v>
      </c>
      <c r="I41">
        <v>81891</v>
      </c>
      <c r="J41">
        <v>60600</v>
      </c>
      <c r="K41">
        <v>6229</v>
      </c>
      <c r="L41">
        <f t="shared" si="0"/>
        <v>849</v>
      </c>
      <c r="M41">
        <f t="shared" si="0"/>
        <v>629</v>
      </c>
      <c r="N41">
        <f t="shared" si="0"/>
        <v>407</v>
      </c>
      <c r="O41">
        <f t="shared" si="1"/>
        <v>81628</v>
      </c>
      <c r="P41">
        <f t="shared" si="1"/>
        <v>60408</v>
      </c>
      <c r="Q41">
        <f t="shared" si="1"/>
        <v>6095</v>
      </c>
      <c r="R41">
        <f t="shared" si="2"/>
        <v>1.0400842848042338E-2</v>
      </c>
      <c r="S41">
        <f t="shared" si="2"/>
        <v>1.0412528141967952E-2</v>
      </c>
      <c r="T41">
        <f t="shared" si="2"/>
        <v>6.6776045939294509E-2</v>
      </c>
      <c r="U41">
        <f t="shared" si="3"/>
        <v>2.9196472309768268E-2</v>
      </c>
      <c r="V41">
        <f t="shared" si="4"/>
        <v>4.2016990196813347E-2</v>
      </c>
    </row>
    <row r="42" spans="1:22" x14ac:dyDescent="0.35">
      <c r="A42">
        <v>2</v>
      </c>
      <c r="B42" t="s">
        <v>21</v>
      </c>
      <c r="C42">
        <v>212</v>
      </c>
      <c r="D42">
        <v>346</v>
      </c>
      <c r="E42">
        <v>333</v>
      </c>
      <c r="F42">
        <v>1558</v>
      </c>
      <c r="G42">
        <v>1809</v>
      </c>
      <c r="H42">
        <v>1673</v>
      </c>
      <c r="I42">
        <v>146583</v>
      </c>
      <c r="J42">
        <v>178493</v>
      </c>
      <c r="K42">
        <v>124011</v>
      </c>
      <c r="L42">
        <f t="shared" si="0"/>
        <v>1346</v>
      </c>
      <c r="M42">
        <f t="shared" si="0"/>
        <v>1463</v>
      </c>
      <c r="N42">
        <f t="shared" si="0"/>
        <v>1340</v>
      </c>
      <c r="O42">
        <f t="shared" si="1"/>
        <v>146371</v>
      </c>
      <c r="P42">
        <f t="shared" si="1"/>
        <v>178147</v>
      </c>
      <c r="Q42">
        <f t="shared" si="1"/>
        <v>123678</v>
      </c>
      <c r="R42">
        <f t="shared" si="2"/>
        <v>9.1958106455513732E-3</v>
      </c>
      <c r="S42">
        <f t="shared" si="2"/>
        <v>8.2123190398940196E-3</v>
      </c>
      <c r="T42">
        <f t="shared" si="2"/>
        <v>1.0834586587752066E-2</v>
      </c>
      <c r="U42">
        <f t="shared" si="3"/>
        <v>9.4142387577324863E-3</v>
      </c>
      <c r="V42">
        <f t="shared" si="4"/>
        <v>1.3548142850866411E-2</v>
      </c>
    </row>
    <row r="43" spans="1:22" x14ac:dyDescent="0.35">
      <c r="A43">
        <v>2</v>
      </c>
      <c r="B43" t="s">
        <v>22</v>
      </c>
      <c r="C43">
        <v>157</v>
      </c>
      <c r="D43">
        <v>277</v>
      </c>
      <c r="E43">
        <v>346</v>
      </c>
      <c r="F43">
        <v>3388</v>
      </c>
      <c r="G43">
        <v>8356</v>
      </c>
      <c r="H43">
        <v>8974</v>
      </c>
      <c r="I43">
        <v>14174</v>
      </c>
      <c r="J43">
        <v>39685</v>
      </c>
      <c r="K43">
        <v>37886</v>
      </c>
      <c r="L43">
        <f t="shared" si="0"/>
        <v>3231</v>
      </c>
      <c r="M43">
        <f t="shared" si="0"/>
        <v>8079</v>
      </c>
      <c r="N43">
        <f t="shared" si="0"/>
        <v>8628</v>
      </c>
      <c r="O43">
        <f t="shared" si="1"/>
        <v>14017</v>
      </c>
      <c r="P43">
        <f t="shared" si="1"/>
        <v>39408</v>
      </c>
      <c r="Q43">
        <f t="shared" si="1"/>
        <v>37540</v>
      </c>
      <c r="R43">
        <f t="shared" si="2"/>
        <v>0.23050581436826711</v>
      </c>
      <c r="S43">
        <f t="shared" si="2"/>
        <v>0.20500913520097441</v>
      </c>
      <c r="T43">
        <f t="shared" si="2"/>
        <v>0.22983484283431008</v>
      </c>
      <c r="U43">
        <f t="shared" si="3"/>
        <v>0.22178326413451721</v>
      </c>
      <c r="V43">
        <f>U43/0.694873006681535</f>
        <v>0.3191709305181889</v>
      </c>
    </row>
    <row r="44" spans="1:22" x14ac:dyDescent="0.35">
      <c r="A44">
        <v>2</v>
      </c>
      <c r="B44" t="s">
        <v>22</v>
      </c>
      <c r="C44">
        <v>371</v>
      </c>
      <c r="D44">
        <v>184</v>
      </c>
      <c r="E44">
        <v>220</v>
      </c>
      <c r="F44">
        <v>14425</v>
      </c>
      <c r="G44">
        <v>30245</v>
      </c>
      <c r="H44">
        <v>21605</v>
      </c>
      <c r="I44">
        <v>60012</v>
      </c>
      <c r="J44">
        <v>126381</v>
      </c>
      <c r="K44">
        <v>76586</v>
      </c>
      <c r="L44">
        <f t="shared" si="0"/>
        <v>14054</v>
      </c>
      <c r="M44">
        <f t="shared" si="0"/>
        <v>30061</v>
      </c>
      <c r="N44">
        <f t="shared" si="0"/>
        <v>21385</v>
      </c>
      <c r="O44">
        <f t="shared" si="1"/>
        <v>59641</v>
      </c>
      <c r="P44">
        <f t="shared" si="1"/>
        <v>126197</v>
      </c>
      <c r="Q44">
        <f t="shared" si="1"/>
        <v>76366</v>
      </c>
      <c r="R44">
        <f t="shared" si="2"/>
        <v>0.23564326553880718</v>
      </c>
      <c r="S44">
        <f t="shared" si="2"/>
        <v>0.23820693043416247</v>
      </c>
      <c r="T44">
        <f t="shared" si="2"/>
        <v>0.28003299897860306</v>
      </c>
      <c r="U44">
        <f t="shared" si="3"/>
        <v>0.25129439831719091</v>
      </c>
      <c r="V44">
        <f t="shared" si="4"/>
        <v>0.36164075435493331</v>
      </c>
    </row>
    <row r="45" spans="1:22" x14ac:dyDescent="0.35">
      <c r="A45">
        <v>2</v>
      </c>
      <c r="B45" t="s">
        <v>22</v>
      </c>
      <c r="C45">
        <v>298</v>
      </c>
      <c r="D45">
        <v>233</v>
      </c>
      <c r="E45">
        <v>256</v>
      </c>
      <c r="F45">
        <v>7863</v>
      </c>
      <c r="G45">
        <v>12326</v>
      </c>
      <c r="H45">
        <v>7240</v>
      </c>
      <c r="I45">
        <v>38498</v>
      </c>
      <c r="J45">
        <v>34137</v>
      </c>
      <c r="K45">
        <v>33685</v>
      </c>
      <c r="L45">
        <f t="shared" si="0"/>
        <v>7565</v>
      </c>
      <c r="M45">
        <f t="shared" si="0"/>
        <v>12093</v>
      </c>
      <c r="N45">
        <f t="shared" si="0"/>
        <v>6984</v>
      </c>
      <c r="O45">
        <f t="shared" si="1"/>
        <v>38200</v>
      </c>
      <c r="P45">
        <f t="shared" si="1"/>
        <v>33904</v>
      </c>
      <c r="Q45">
        <f t="shared" si="1"/>
        <v>33429</v>
      </c>
      <c r="R45">
        <f t="shared" si="2"/>
        <v>0.19803664921465969</v>
      </c>
      <c r="S45">
        <f t="shared" si="2"/>
        <v>0.35668357715903726</v>
      </c>
      <c r="T45">
        <f t="shared" si="2"/>
        <v>0.20892039845643004</v>
      </c>
      <c r="U45">
        <f t="shared" si="3"/>
        <v>0.25454687494337569</v>
      </c>
      <c r="V45">
        <f t="shared" si="4"/>
        <v>0.36632143211174739</v>
      </c>
    </row>
    <row r="46" spans="1:22" x14ac:dyDescent="0.35">
      <c r="A46">
        <v>2</v>
      </c>
      <c r="B46" t="s">
        <v>22</v>
      </c>
      <c r="C46">
        <v>256</v>
      </c>
      <c r="D46">
        <v>480</v>
      </c>
      <c r="E46">
        <v>228</v>
      </c>
      <c r="F46">
        <v>33040</v>
      </c>
      <c r="G46">
        <v>24703</v>
      </c>
      <c r="H46">
        <v>39622</v>
      </c>
      <c r="I46">
        <v>90930</v>
      </c>
      <c r="J46">
        <v>64753</v>
      </c>
      <c r="K46">
        <v>122541</v>
      </c>
      <c r="L46">
        <f t="shared" si="0"/>
        <v>32784</v>
      </c>
      <c r="M46">
        <f t="shared" si="0"/>
        <v>24223</v>
      </c>
      <c r="N46">
        <f t="shared" si="0"/>
        <v>39394</v>
      </c>
      <c r="O46">
        <f t="shared" si="1"/>
        <v>90674</v>
      </c>
      <c r="P46">
        <f t="shared" si="1"/>
        <v>64273</v>
      </c>
      <c r="Q46">
        <f t="shared" si="1"/>
        <v>122313</v>
      </c>
      <c r="R46">
        <f t="shared" si="2"/>
        <v>0.36155899155215387</v>
      </c>
      <c r="S46">
        <f t="shared" si="2"/>
        <v>0.376876760070325</v>
      </c>
      <c r="T46">
        <f t="shared" si="2"/>
        <v>0.32207533132209987</v>
      </c>
      <c r="U46">
        <f t="shared" si="3"/>
        <v>0.35350369431485956</v>
      </c>
      <c r="V46">
        <f t="shared" si="4"/>
        <v>0.50873136661771745</v>
      </c>
    </row>
    <row r="47" spans="1:22" x14ac:dyDescent="0.35">
      <c r="A47">
        <v>2</v>
      </c>
      <c r="B47" t="s">
        <v>23</v>
      </c>
      <c r="C47">
        <v>299</v>
      </c>
      <c r="D47">
        <v>190</v>
      </c>
      <c r="E47">
        <v>192</v>
      </c>
      <c r="F47">
        <v>23615</v>
      </c>
      <c r="G47">
        <v>31798</v>
      </c>
      <c r="H47">
        <v>19683</v>
      </c>
      <c r="I47">
        <v>155999</v>
      </c>
      <c r="J47">
        <v>132410</v>
      </c>
      <c r="K47">
        <v>143002</v>
      </c>
      <c r="L47">
        <f t="shared" si="0"/>
        <v>23316</v>
      </c>
      <c r="M47">
        <f t="shared" si="0"/>
        <v>31608</v>
      </c>
      <c r="N47">
        <f t="shared" si="0"/>
        <v>19491</v>
      </c>
      <c r="O47">
        <f t="shared" si="1"/>
        <v>155700</v>
      </c>
      <c r="P47">
        <f t="shared" si="1"/>
        <v>132220</v>
      </c>
      <c r="Q47">
        <f t="shared" si="1"/>
        <v>142810</v>
      </c>
      <c r="R47">
        <f t="shared" si="2"/>
        <v>0.14974951830443159</v>
      </c>
      <c r="S47">
        <f t="shared" si="2"/>
        <v>0.23905611859022841</v>
      </c>
      <c r="T47">
        <f t="shared" si="2"/>
        <v>0.13648203907289405</v>
      </c>
      <c r="U47">
        <f t="shared" si="3"/>
        <v>0.17509589198918465</v>
      </c>
      <c r="V47">
        <f t="shared" si="4"/>
        <v>0.25198257855112266</v>
      </c>
    </row>
    <row r="48" spans="1:22" x14ac:dyDescent="0.35">
      <c r="A48">
        <v>2</v>
      </c>
      <c r="B48" t="s">
        <v>23</v>
      </c>
      <c r="C48">
        <v>391</v>
      </c>
      <c r="D48">
        <v>290</v>
      </c>
      <c r="E48">
        <v>348</v>
      </c>
      <c r="F48">
        <v>41406</v>
      </c>
      <c r="G48">
        <v>33543</v>
      </c>
      <c r="H48">
        <v>20719</v>
      </c>
      <c r="I48">
        <v>192656</v>
      </c>
      <c r="J48">
        <v>194100</v>
      </c>
      <c r="K48">
        <v>133921</v>
      </c>
      <c r="L48">
        <f t="shared" si="0"/>
        <v>41015</v>
      </c>
      <c r="M48">
        <f t="shared" si="0"/>
        <v>33253</v>
      </c>
      <c r="N48">
        <f t="shared" si="0"/>
        <v>20371</v>
      </c>
      <c r="O48">
        <f t="shared" si="1"/>
        <v>192265</v>
      </c>
      <c r="P48">
        <f t="shared" si="1"/>
        <v>193810</v>
      </c>
      <c r="Q48">
        <f t="shared" si="1"/>
        <v>133573</v>
      </c>
      <c r="R48">
        <f t="shared" si="2"/>
        <v>0.21332535822952695</v>
      </c>
      <c r="S48">
        <f t="shared" si="2"/>
        <v>0.17157525411485475</v>
      </c>
      <c r="T48">
        <f t="shared" si="2"/>
        <v>0.15250836621173441</v>
      </c>
      <c r="U48">
        <f t="shared" si="3"/>
        <v>0.17913632618537201</v>
      </c>
      <c r="V48">
        <f t="shared" si="4"/>
        <v>0.2577972154089897</v>
      </c>
    </row>
    <row r="49" spans="1:22" x14ac:dyDescent="0.35">
      <c r="A49">
        <v>2</v>
      </c>
      <c r="B49" t="s">
        <v>23</v>
      </c>
      <c r="C49">
        <v>292</v>
      </c>
      <c r="D49">
        <v>157</v>
      </c>
      <c r="E49">
        <v>410</v>
      </c>
      <c r="F49">
        <v>29180</v>
      </c>
      <c r="G49">
        <v>32097</v>
      </c>
      <c r="H49">
        <v>12528</v>
      </c>
      <c r="I49">
        <v>86625</v>
      </c>
      <c r="J49">
        <v>141473</v>
      </c>
      <c r="K49">
        <v>64308</v>
      </c>
      <c r="L49">
        <f t="shared" si="0"/>
        <v>28888</v>
      </c>
      <c r="M49">
        <f t="shared" si="0"/>
        <v>31940</v>
      </c>
      <c r="N49">
        <f t="shared" si="0"/>
        <v>12118</v>
      </c>
      <c r="O49">
        <f t="shared" si="1"/>
        <v>86333</v>
      </c>
      <c r="P49">
        <f t="shared" si="1"/>
        <v>141316</v>
      </c>
      <c r="Q49">
        <f t="shared" si="1"/>
        <v>63898</v>
      </c>
      <c r="R49">
        <f t="shared" si="2"/>
        <v>0.33461133054567777</v>
      </c>
      <c r="S49">
        <f t="shared" si="2"/>
        <v>0.22601828526139997</v>
      </c>
      <c r="T49">
        <f t="shared" si="2"/>
        <v>0.18964599830980625</v>
      </c>
      <c r="U49">
        <f t="shared" si="3"/>
        <v>0.25009187137229466</v>
      </c>
      <c r="V49">
        <f t="shared" si="4"/>
        <v>0.35991018354079407</v>
      </c>
    </row>
    <row r="50" spans="1:22" x14ac:dyDescent="0.35">
      <c r="A50">
        <v>2</v>
      </c>
      <c r="B50" t="s">
        <v>23</v>
      </c>
      <c r="C50">
        <v>129</v>
      </c>
      <c r="D50">
        <v>302</v>
      </c>
      <c r="E50">
        <v>241</v>
      </c>
      <c r="F50">
        <v>12106</v>
      </c>
      <c r="G50">
        <v>10382</v>
      </c>
      <c r="H50">
        <v>56420</v>
      </c>
      <c r="I50">
        <v>96395</v>
      </c>
      <c r="J50">
        <v>84353</v>
      </c>
      <c r="K50">
        <v>215558</v>
      </c>
      <c r="L50">
        <f t="shared" si="0"/>
        <v>11977</v>
      </c>
      <c r="M50">
        <f t="shared" si="0"/>
        <v>10080</v>
      </c>
      <c r="N50">
        <f t="shared" si="0"/>
        <v>56179</v>
      </c>
      <c r="O50">
        <f t="shared" si="1"/>
        <v>96266</v>
      </c>
      <c r="P50">
        <f t="shared" si="1"/>
        <v>84051</v>
      </c>
      <c r="Q50">
        <f t="shared" si="1"/>
        <v>215317</v>
      </c>
      <c r="R50">
        <f t="shared" si="2"/>
        <v>0.1244156815490412</v>
      </c>
      <c r="S50">
        <f t="shared" si="2"/>
        <v>0.11992718706499625</v>
      </c>
      <c r="T50">
        <f t="shared" si="2"/>
        <v>0.26091297946748282</v>
      </c>
      <c r="U50">
        <f t="shared" si="3"/>
        <v>0.16841861602717342</v>
      </c>
      <c r="V50">
        <f t="shared" si="4"/>
        <v>0.24237323137860906</v>
      </c>
    </row>
  </sheetData>
  <mergeCells count="6">
    <mergeCell ref="R1:T1"/>
    <mergeCell ref="C1:E1"/>
    <mergeCell ref="F1:H1"/>
    <mergeCell ref="I1:K1"/>
    <mergeCell ref="L1:N1"/>
    <mergeCell ref="O1:Q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2924E-2D63-4C28-90E6-E04BAB7AB200}">
  <dimension ref="A1:B49"/>
  <sheetViews>
    <sheetView topLeftCell="A25" zoomScale="85" zoomScaleNormal="85" workbookViewId="0">
      <selection activeCell="D12" sqref="D12"/>
    </sheetView>
  </sheetViews>
  <sheetFormatPr defaultRowHeight="14.5" x14ac:dyDescent="0.35"/>
  <cols>
    <col min="1" max="1" width="15.453125" customWidth="1"/>
  </cols>
  <sheetData>
    <row r="1" spans="1:2" x14ac:dyDescent="0.35">
      <c r="A1" s="1" t="s">
        <v>0</v>
      </c>
      <c r="B1" s="1" t="s">
        <v>25</v>
      </c>
    </row>
    <row r="2" spans="1:2" x14ac:dyDescent="0.35">
      <c r="A2" t="s">
        <v>5</v>
      </c>
      <c r="B2">
        <v>-7.8561754122353968E-3</v>
      </c>
    </row>
    <row r="3" spans="1:2" x14ac:dyDescent="0.35">
      <c r="A3" t="s">
        <v>5</v>
      </c>
      <c r="B3">
        <v>2.6710197825051398E-3</v>
      </c>
    </row>
    <row r="4" spans="1:2" x14ac:dyDescent="0.35">
      <c r="A4" t="s">
        <v>5</v>
      </c>
      <c r="B4">
        <v>9.0955758406967204E-3</v>
      </c>
    </row>
    <row r="5" spans="1:2" x14ac:dyDescent="0.35">
      <c r="A5" t="s">
        <v>5</v>
      </c>
      <c r="B5">
        <v>-6.7647189137460132E-3</v>
      </c>
    </row>
    <row r="6" spans="1:2" x14ac:dyDescent="0.35">
      <c r="A6" t="s">
        <v>6</v>
      </c>
      <c r="B6">
        <v>0.83066690921832498</v>
      </c>
    </row>
    <row r="7" spans="1:2" x14ac:dyDescent="0.35">
      <c r="A7" t="s">
        <v>6</v>
      </c>
      <c r="B7">
        <v>1.1188779729767109</v>
      </c>
    </row>
    <row r="8" spans="1:2" x14ac:dyDescent="0.35">
      <c r="A8" t="s">
        <v>6</v>
      </c>
      <c r="B8">
        <v>1.1266444321643319</v>
      </c>
    </row>
    <row r="9" spans="1:2" x14ac:dyDescent="0.35">
      <c r="A9" t="s">
        <v>6</v>
      </c>
      <c r="B9">
        <v>0.92381068564063318</v>
      </c>
    </row>
    <row r="10" spans="1:2" x14ac:dyDescent="0.35">
      <c r="A10" t="s">
        <v>14</v>
      </c>
      <c r="B10">
        <v>0.15142411398924358</v>
      </c>
    </row>
    <row r="11" spans="1:2" x14ac:dyDescent="0.35">
      <c r="A11" t="s">
        <v>14</v>
      </c>
      <c r="B11">
        <v>0.14821134403170769</v>
      </c>
    </row>
    <row r="12" spans="1:2" x14ac:dyDescent="0.35">
      <c r="A12" t="s">
        <v>14</v>
      </c>
      <c r="B12">
        <v>0.15837019029983523</v>
      </c>
    </row>
    <row r="13" spans="1:2" x14ac:dyDescent="0.35">
      <c r="A13" t="s">
        <v>14</v>
      </c>
      <c r="B13">
        <v>0.16976444089484743</v>
      </c>
    </row>
    <row r="14" spans="1:2" x14ac:dyDescent="0.35">
      <c r="A14" t="s">
        <v>15</v>
      </c>
      <c r="B14">
        <v>0.53965280823118789</v>
      </c>
    </row>
    <row r="15" spans="1:2" x14ac:dyDescent="0.35">
      <c r="A15" t="s">
        <v>15</v>
      </c>
      <c r="B15">
        <v>0.9217884443370884</v>
      </c>
    </row>
    <row r="16" spans="1:2" x14ac:dyDescent="0.35">
      <c r="A16" t="s">
        <v>15</v>
      </c>
      <c r="B16">
        <v>0.53792376921264351</v>
      </c>
    </row>
    <row r="17" spans="1:2" x14ac:dyDescent="0.35">
      <c r="A17" t="s">
        <v>15</v>
      </c>
      <c r="B17">
        <v>0.60914586466003084</v>
      </c>
    </row>
    <row r="18" spans="1:2" x14ac:dyDescent="0.35">
      <c r="A18" t="s">
        <v>16</v>
      </c>
      <c r="B18">
        <v>0.13457209612907764</v>
      </c>
    </row>
    <row r="19" spans="1:2" x14ac:dyDescent="0.35">
      <c r="A19" t="s">
        <v>16</v>
      </c>
      <c r="B19">
        <v>0.20092679472081743</v>
      </c>
    </row>
    <row r="20" spans="1:2" x14ac:dyDescent="0.35">
      <c r="A20" t="s">
        <v>16</v>
      </c>
      <c r="B20">
        <v>0.25930084355194521</v>
      </c>
    </row>
    <row r="21" spans="1:2" x14ac:dyDescent="0.35">
      <c r="A21" t="s">
        <v>16</v>
      </c>
      <c r="B21">
        <v>0.19126224434867606</v>
      </c>
    </row>
    <row r="22" spans="1:2" x14ac:dyDescent="0.35">
      <c r="A22" t="s">
        <v>17</v>
      </c>
      <c r="B22">
        <v>0.41537556354134775</v>
      </c>
    </row>
    <row r="23" spans="1:2" x14ac:dyDescent="0.35">
      <c r="A23" t="s">
        <v>17</v>
      </c>
      <c r="B23">
        <v>0.30679569915333388</v>
      </c>
    </row>
    <row r="24" spans="1:2" x14ac:dyDescent="0.35">
      <c r="A24" t="s">
        <v>17</v>
      </c>
      <c r="B24">
        <v>0.26253845788054447</v>
      </c>
    </row>
    <row r="25" spans="1:2" x14ac:dyDescent="0.35">
      <c r="A25" t="s">
        <v>17</v>
      </c>
      <c r="B25">
        <v>0.30836587890897399</v>
      </c>
    </row>
    <row r="26" spans="1:2" x14ac:dyDescent="0.35">
      <c r="A26" t="s">
        <v>18</v>
      </c>
      <c r="B26">
        <v>0.25842026665407231</v>
      </c>
    </row>
    <row r="27" spans="1:2" x14ac:dyDescent="0.35">
      <c r="A27" t="s">
        <v>18</v>
      </c>
      <c r="B27">
        <v>0.64169489516931144</v>
      </c>
    </row>
    <row r="28" spans="1:2" x14ac:dyDescent="0.35">
      <c r="A28" t="s">
        <v>18</v>
      </c>
      <c r="B28">
        <v>0.36173287999626502</v>
      </c>
    </row>
    <row r="29" spans="1:2" x14ac:dyDescent="0.35">
      <c r="A29" t="s">
        <v>18</v>
      </c>
      <c r="B29">
        <v>0.49212460608936748</v>
      </c>
    </row>
    <row r="30" spans="1:2" x14ac:dyDescent="0.35">
      <c r="A30" t="s">
        <v>19</v>
      </c>
      <c r="B30">
        <v>0.84980193876014753</v>
      </c>
    </row>
    <row r="31" spans="1:2" x14ac:dyDescent="0.35">
      <c r="A31" t="s">
        <v>19</v>
      </c>
      <c r="B31">
        <v>0.58509478573691664</v>
      </c>
    </row>
    <row r="32" spans="1:2" x14ac:dyDescent="0.35">
      <c r="A32" t="s">
        <v>19</v>
      </c>
      <c r="B32">
        <v>0.91281383237163882</v>
      </c>
    </row>
    <row r="33" spans="1:2" x14ac:dyDescent="0.35">
      <c r="A33" t="s">
        <v>19</v>
      </c>
      <c r="B33">
        <v>0.65356122373281766</v>
      </c>
    </row>
    <row r="34" spans="1:2" x14ac:dyDescent="0.35">
      <c r="A34" t="s">
        <v>20</v>
      </c>
      <c r="B34">
        <v>0.7111511502815836</v>
      </c>
    </row>
    <row r="35" spans="1:2" x14ac:dyDescent="0.35">
      <c r="A35" t="s">
        <v>20</v>
      </c>
      <c r="B35">
        <v>0.50042911845639027</v>
      </c>
    </row>
    <row r="36" spans="1:2" x14ac:dyDescent="0.35">
      <c r="A36" t="s">
        <v>20</v>
      </c>
      <c r="B36">
        <v>0.77357462338573735</v>
      </c>
    </row>
    <row r="37" spans="1:2" x14ac:dyDescent="0.35">
      <c r="A37" t="s">
        <v>20</v>
      </c>
      <c r="B37">
        <v>0.78566671173067171</v>
      </c>
    </row>
    <row r="38" spans="1:2" x14ac:dyDescent="0.35">
      <c r="A38" t="s">
        <v>21</v>
      </c>
      <c r="B38">
        <v>1.2443643351491583E-2</v>
      </c>
    </row>
    <row r="39" spans="1:2" x14ac:dyDescent="0.35">
      <c r="A39" t="s">
        <v>21</v>
      </c>
      <c r="B39">
        <v>1.8541989102483232E-2</v>
      </c>
    </row>
    <row r="40" spans="1:2" x14ac:dyDescent="0.35">
      <c r="A40" t="s">
        <v>21</v>
      </c>
      <c r="B40">
        <v>4.2016990196813347E-2</v>
      </c>
    </row>
    <row r="41" spans="1:2" x14ac:dyDescent="0.35">
      <c r="A41" t="s">
        <v>21</v>
      </c>
      <c r="B41">
        <v>1.3548142850866411E-2</v>
      </c>
    </row>
    <row r="42" spans="1:2" x14ac:dyDescent="0.35">
      <c r="A42" t="s">
        <v>22</v>
      </c>
      <c r="B42">
        <v>0.3191709305181889</v>
      </c>
    </row>
    <row r="43" spans="1:2" x14ac:dyDescent="0.35">
      <c r="A43" t="s">
        <v>22</v>
      </c>
      <c r="B43">
        <v>0.36164075435493331</v>
      </c>
    </row>
    <row r="44" spans="1:2" x14ac:dyDescent="0.35">
      <c r="A44" t="s">
        <v>22</v>
      </c>
      <c r="B44">
        <v>0.36632143211174739</v>
      </c>
    </row>
    <row r="45" spans="1:2" x14ac:dyDescent="0.35">
      <c r="A45" t="s">
        <v>22</v>
      </c>
      <c r="B45">
        <v>0.50873136661771745</v>
      </c>
    </row>
    <row r="46" spans="1:2" x14ac:dyDescent="0.35">
      <c r="A46" t="s">
        <v>23</v>
      </c>
      <c r="B46">
        <v>0.25198257855112266</v>
      </c>
    </row>
    <row r="47" spans="1:2" x14ac:dyDescent="0.35">
      <c r="A47" t="s">
        <v>23</v>
      </c>
      <c r="B47">
        <v>0.2577972154089897</v>
      </c>
    </row>
    <row r="48" spans="1:2" x14ac:dyDescent="0.35">
      <c r="A48" t="s">
        <v>23</v>
      </c>
      <c r="B48">
        <v>0.35991018354079407</v>
      </c>
    </row>
    <row r="49" spans="1:2" x14ac:dyDescent="0.35">
      <c r="A49" t="s">
        <v>23</v>
      </c>
      <c r="B49">
        <v>0.242373231378609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_figure_5</vt:lpstr>
      <vt:lpstr>ggplot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Fung</dc:creator>
  <cp:lastModifiedBy>Oscar Fung</cp:lastModifiedBy>
  <dcterms:created xsi:type="dcterms:W3CDTF">2015-06-05T18:17:20Z</dcterms:created>
  <dcterms:modified xsi:type="dcterms:W3CDTF">2024-04-17T15:37:32Z</dcterms:modified>
</cp:coreProperties>
</file>